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teven_groot_wur_nl/Documents/Manuscripten/Manjunath thesis/Chapter 3 - Method EPPO rice/1050411_Manuscript_revised/1050411_SupMaterial/"/>
    </mc:Choice>
  </mc:AlternateContent>
  <xr:revisionPtr revIDLastSave="7" documentId="11_1F8F0E562B4D53135B1D17631233DF4D98B0B8A2" xr6:coauthVersionLast="47" xr6:coauthVersionMax="47" xr10:uidLastSave="{404A2FA4-C37E-4AAC-9818-52B4061D3BBE}"/>
  <bookViews>
    <workbookView xWindow="780" yWindow="270" windowWidth="20250" windowHeight="15330" xr2:uid="{00000000-000D-0000-FFFF-FFFF00000000}"/>
  </bookViews>
  <sheets>
    <sheet name="Suppl. Table 5A" sheetId="1" r:id="rId1"/>
    <sheet name="Suppl. Table 5B" sheetId="2" r:id="rId2"/>
    <sheet name="Suppl. Table 5C" sheetId="3" r:id="rId3"/>
    <sheet name="Suppl. Table 5D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3" uniqueCount="215">
  <si>
    <t>m/z</t>
  </si>
  <si>
    <t>Note: The putative identification of lipid species is provided as triacylglycerides (TAGs) or diacylglycerides (DAGs) indicating total number of carbon chains, unsaturated bonds and number of oxygen atoms incorporated.</t>
  </si>
  <si>
    <t>unknown</t>
  </si>
  <si>
    <t>-</t>
  </si>
  <si>
    <t>TAG 52:4 + 1 O</t>
  </si>
  <si>
    <t>TAG 52:2 + 1 O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- Formula ID from Riewe et al., 2017 (DOI: https://doi.org/10.1104/pp.17.00470)</t>
    </r>
  </si>
  <si>
    <t>TAG 54:5 + 2 O</t>
  </si>
  <si>
    <t>TAG 54:4 + 2 O</t>
  </si>
  <si>
    <t>TAG 54:5 + 1 O</t>
  </si>
  <si>
    <t>TAG 54:6 + 1 O</t>
  </si>
  <si>
    <t>LIPID MAPS</t>
  </si>
  <si>
    <t>TAG 54:4 + 1 O</t>
  </si>
  <si>
    <t>TAG 56:5 + 1 O</t>
  </si>
  <si>
    <t>TAG 52:3 + 1 O</t>
  </si>
  <si>
    <t>C51H94O7</t>
  </si>
  <si>
    <t>TAG 48:2 + 1 O</t>
  </si>
  <si>
    <t>ClusterID</t>
  </si>
  <si>
    <t>Retention Time (min)</t>
  </si>
  <si>
    <r>
      <t>Adduct
(H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or NH4+)</t>
    </r>
  </si>
  <si>
    <t>Total formula</t>
  </si>
  <si>
    <t>Elemental formula + # oxygen atoms added</t>
  </si>
  <si>
    <t>Annotation</t>
  </si>
  <si>
    <t>EPPO</t>
  </si>
  <si>
    <t>TRSS</t>
  </si>
  <si>
    <t>CD</t>
  </si>
  <si>
    <t>NH4+</t>
  </si>
  <si>
    <t>C53H94O7</t>
  </si>
  <si>
    <t>C53H94O6 + 1 O</t>
  </si>
  <si>
    <t>TAG 50:4 + 1 O</t>
  </si>
  <si>
    <t>C55H100O7</t>
  </si>
  <si>
    <t>C55H100O6 + 1 O</t>
  </si>
  <si>
    <t>C55H100O8</t>
  </si>
  <si>
    <t>C55H100O6 + 2 O</t>
  </si>
  <si>
    <t>TAG 52:3 + 2 O</t>
  </si>
  <si>
    <t>C57H98O7</t>
  </si>
  <si>
    <t>C57H98O6 + 1 O</t>
  </si>
  <si>
    <t>C51H94O6 + 1 O</t>
  </si>
  <si>
    <t>C57H100O7</t>
  </si>
  <si>
    <t>C57H100O6 + 1 O</t>
  </si>
  <si>
    <t>C55H102O7</t>
  </si>
  <si>
    <t>C55H102O6 + 1 O</t>
  </si>
  <si>
    <t>C59H108O6</t>
  </si>
  <si>
    <t>TAG 56:3</t>
  </si>
  <si>
    <t>C55H98O7</t>
  </si>
  <si>
    <t>C55H98O6 + 1 O</t>
  </si>
  <si>
    <t>C57H102O7</t>
  </si>
  <si>
    <t>C57H102O6 + 1 O</t>
  </si>
  <si>
    <t>C20H36O3</t>
  </si>
  <si>
    <t>C20H36O2 + 1 O</t>
  </si>
  <si>
    <t>FA 20:2 + 1 O</t>
  </si>
  <si>
    <t>C57H106O7</t>
  </si>
  <si>
    <t>C57H106O6 + 1 O</t>
  </si>
  <si>
    <t>TAG 54:2 + 1 O</t>
  </si>
  <si>
    <t>C57H104O7</t>
  </si>
  <si>
    <t>C57H104O6 + 1 O</t>
  </si>
  <si>
    <t>TAG 54:3 + 1 O</t>
  </si>
  <si>
    <t>C59H104O7</t>
  </si>
  <si>
    <t>C59H104O6 + 1 O</t>
  </si>
  <si>
    <t>C57H100O8</t>
  </si>
  <si>
    <t>C57H100O6 + 2 O</t>
  </si>
  <si>
    <t>C51H74O6</t>
  </si>
  <si>
    <t>C51H74O2 + 4O</t>
  </si>
  <si>
    <t>Prenol lipid, unknown</t>
  </si>
  <si>
    <t>C53H96O7</t>
  </si>
  <si>
    <t>C53H96O6 + 1 O</t>
  </si>
  <si>
    <t>TAG 50:3 + 1 O</t>
  </si>
  <si>
    <t>C53H100O7</t>
  </si>
  <si>
    <t>C53H100O6 + 1 O</t>
  </si>
  <si>
    <t>TAG 50:1 + 1 O</t>
  </si>
  <si>
    <t>C57H96O7</t>
  </si>
  <si>
    <t>C57H96O6 + 1 O</t>
  </si>
  <si>
    <t>TAG 54:7 + 1 O</t>
  </si>
  <si>
    <t>K+</t>
  </si>
  <si>
    <t>Na+</t>
  </si>
  <si>
    <t>C39H68O6</t>
  </si>
  <si>
    <t>C39H68O5 + 1 O</t>
  </si>
  <si>
    <t>DAG 36:4 + 1 O</t>
  </si>
  <si>
    <t>C55H98O8</t>
  </si>
  <si>
    <t>C55H98O6 + 2 O</t>
  </si>
  <si>
    <t>TAG 52:4 + 2 O</t>
  </si>
  <si>
    <t>H+</t>
  </si>
  <si>
    <t>C34H67N1O4</t>
  </si>
  <si>
    <t>C34H67N1O3 + 1 O</t>
  </si>
  <si>
    <t>CER 34:1 + 1 O</t>
  </si>
  <si>
    <t>C54H82O4</t>
  </si>
  <si>
    <t>Coenzyme Q9</t>
  </si>
  <si>
    <t>C49H88O6</t>
  </si>
  <si>
    <t>TAG 46:3</t>
  </si>
  <si>
    <t>C41H78O5</t>
  </si>
  <si>
    <t>DAG 38:1</t>
  </si>
  <si>
    <t>C57H94O6</t>
  </si>
  <si>
    <t>TAG 54:8</t>
  </si>
  <si>
    <t>C42H74O2</t>
  </si>
  <si>
    <t>sterol ester</t>
  </si>
  <si>
    <r>
      <t>ID</t>
    </r>
    <r>
      <rPr>
        <b/>
        <vertAlign val="superscript"/>
        <sz val="10"/>
        <color theme="1"/>
        <rFont val="Arial"/>
        <family val="2"/>
      </rPr>
      <t>a</t>
    </r>
  </si>
  <si>
    <t>C18H26O4</t>
  </si>
  <si>
    <t>C18H26O2 + 2 O</t>
  </si>
  <si>
    <t>linoleic acid + 2 O</t>
  </si>
  <si>
    <t>C49H89O13P</t>
  </si>
  <si>
    <t>C49H89O12P + 1 O</t>
  </si>
  <si>
    <t>PI 40:4 + 1 O</t>
  </si>
  <si>
    <t>C27H49O12P</t>
  </si>
  <si>
    <t>lysoPI 18:2</t>
  </si>
  <si>
    <t>C61H112N2O19</t>
  </si>
  <si>
    <t>C61H112N2O16 + 3 O</t>
  </si>
  <si>
    <t>Sphingolipid + 3 O</t>
  </si>
  <si>
    <t>C24H48O3</t>
  </si>
  <si>
    <t>C24H48O2 + 1 O</t>
  </si>
  <si>
    <t>FA 24:0 + 1 O</t>
  </si>
  <si>
    <t>C26H50N1O7P1</t>
  </si>
  <si>
    <t>lysoPC 18:2</t>
  </si>
  <si>
    <t>C26H52N1O7P1</t>
  </si>
  <si>
    <t>lysoPC 18:1</t>
  </si>
  <si>
    <t>C13H22O3</t>
  </si>
  <si>
    <t>C13H22O2 + 1 O</t>
  </si>
  <si>
    <t>FA C13:2 + 1 O</t>
  </si>
  <si>
    <t>C39H68O4</t>
  </si>
  <si>
    <t>C39H68O2 + 2 O</t>
  </si>
  <si>
    <t>sterol ester + 2 O</t>
  </si>
  <si>
    <t>C5H11NO2</t>
  </si>
  <si>
    <t>Betaine / Valine</t>
  </si>
  <si>
    <t>C37H70O5</t>
  </si>
  <si>
    <t>DAG 34:1</t>
  </si>
  <si>
    <t>C39H72O5</t>
  </si>
  <si>
    <t>DAG 36:2</t>
  </si>
  <si>
    <t>C37H68O5</t>
  </si>
  <si>
    <t>DAG 34:2</t>
  </si>
  <si>
    <t>C36H67N1O4</t>
  </si>
  <si>
    <t>C36H67N1O3 + 1 O</t>
  </si>
  <si>
    <t>CER 36:3 + 1 O</t>
  </si>
  <si>
    <t>C35H68O5</t>
  </si>
  <si>
    <t>DAG 32:0</t>
  </si>
  <si>
    <t>C39H72O6</t>
  </si>
  <si>
    <t>C39H72O5 + 1 O</t>
  </si>
  <si>
    <t>DAG 36:2 + 1 O</t>
  </si>
  <si>
    <t>C41H76O5</t>
  </si>
  <si>
    <t>DAG 38:2</t>
  </si>
  <si>
    <t>C35H66O5</t>
  </si>
  <si>
    <t>DAG 32:1</t>
  </si>
  <si>
    <t>C36H69N1O4</t>
  </si>
  <si>
    <t>C36H69N1O3 + 1 O</t>
  </si>
  <si>
    <t>CER 36:2 + 1 O</t>
  </si>
  <si>
    <t>C39H74O5</t>
  </si>
  <si>
    <t>DAG 36:1</t>
  </si>
  <si>
    <t>C39H66O5</t>
  </si>
  <si>
    <t>DAG 36:5</t>
  </si>
  <si>
    <t>C39H70O5</t>
  </si>
  <si>
    <t>DAG 36:3</t>
  </si>
  <si>
    <t>C41H74O5</t>
  </si>
  <si>
    <t>DAG 38:3</t>
  </si>
  <si>
    <t>C39H68O5</t>
  </si>
  <si>
    <t>DAG 36:4</t>
  </si>
  <si>
    <t>C39H70O6</t>
  </si>
  <si>
    <t>C39H70O5 + 1 O</t>
  </si>
  <si>
    <t>DAG 36:3 + 1 O</t>
  </si>
  <si>
    <t>C18H30O2</t>
  </si>
  <si>
    <t>FA 18:3</t>
  </si>
  <si>
    <t>C28H44O</t>
  </si>
  <si>
    <t>sterol</t>
  </si>
  <si>
    <t>C41H79O13P</t>
  </si>
  <si>
    <t>C41H79O12P_1 O</t>
  </si>
  <si>
    <t>PI 32:1 + 1 O</t>
  </si>
  <si>
    <t>C48H80O3</t>
  </si>
  <si>
    <t>C48H80O2_1 O</t>
  </si>
  <si>
    <t>20:3 Campesteryl ester + 1 O</t>
  </si>
  <si>
    <t>C51H90O6</t>
  </si>
  <si>
    <t>TAG 48:4</t>
  </si>
  <si>
    <t>C42H82N1O10P1</t>
  </si>
  <si>
    <t>C42H82N1O8P1 + 2 O</t>
  </si>
  <si>
    <t>PC 34:1 + 2 O</t>
  </si>
  <si>
    <t>C37H60O5</t>
  </si>
  <si>
    <t>DG 34:6</t>
  </si>
  <si>
    <t>C57H98O8</t>
  </si>
  <si>
    <t>C57H98O6 + 2 O</t>
  </si>
  <si>
    <t>TAG 54:6 + 2 O</t>
  </si>
  <si>
    <t>C35H60O6</t>
  </si>
  <si>
    <t>C35H60O5 + 1 O</t>
  </si>
  <si>
    <t>DAG 32:4 + 1 O</t>
  </si>
  <si>
    <t>C37H66O5</t>
  </si>
  <si>
    <t>DAG 34:3</t>
  </si>
  <si>
    <t>C40H76NO8P</t>
  </si>
  <si>
    <t>C40H76NO7P_1 O</t>
  </si>
  <si>
    <t>PC 32:3 + 1 O</t>
  </si>
  <si>
    <t>C42H78N1O8P1</t>
  </si>
  <si>
    <t>PC 34:3</t>
  </si>
  <si>
    <t>C40H78NO8P</t>
  </si>
  <si>
    <t>C40H78NO7P + 1 O</t>
  </si>
  <si>
    <t>PC 32:1 + 1 O</t>
  </si>
  <si>
    <t>C44H80NO8P</t>
  </si>
  <si>
    <t>C44H80NO7P_1 O</t>
  </si>
  <si>
    <t>PC 36:4 + 1  O</t>
  </si>
  <si>
    <t>C27H51O12P</t>
  </si>
  <si>
    <t>lysoPI 18:1</t>
  </si>
  <si>
    <t>C44H82NO8P</t>
  </si>
  <si>
    <t>C44H82NO7P_1 O</t>
  </si>
  <si>
    <t>PC 36:3 + 1 O</t>
  </si>
  <si>
    <t>C44H84NO8P</t>
  </si>
  <si>
    <t>C44H84NO7P_1 O</t>
  </si>
  <si>
    <t>PC 36:2 + 1  O</t>
  </si>
  <si>
    <t>C42H80NO8P</t>
  </si>
  <si>
    <t>C42H80NO7P_1 O</t>
  </si>
  <si>
    <t>PC 34:2 + 1  O</t>
  </si>
  <si>
    <t>C42H82NO8P</t>
  </si>
  <si>
    <t>C42H82NO7P_1 O</t>
  </si>
  <si>
    <t>PC 34:1 + 1  O</t>
  </si>
  <si>
    <t>C39H76NO8P</t>
  </si>
  <si>
    <t>C39H76NO7P_1 O</t>
  </si>
  <si>
    <t>PE 34:1 + 1 O</t>
  </si>
  <si>
    <t>Supplemental Table 5C. List of topmost lipids showing positive and negative correlation with seed viability (%) in seeds of rice cv. IR64 stored under traditional rice seed storage (TRSS) condition.</t>
  </si>
  <si>
    <t>Supplemental Table 5D. List of topmost lipids showing positive and negative correlation with seed viability (%) in seeds of rice cv. IR64 stored under controlled deterioration (CD) condition.</t>
  </si>
  <si>
    <t>CWSS</t>
  </si>
  <si>
    <t>Supplemental Table 5B. List of topmost lipids showing positive and negative correlation with seed viability (%) in seeds of rice cv. IR64 stored under conditioned warehouse seed storage (CWSS) condition.</t>
  </si>
  <si>
    <t>Supplemental Table 5A. List of topmost lipids showing high positive and negative correlation with seed viability (%) in seeds of rice cv. IR64 stored under EPPO storage conditions.</t>
  </si>
  <si>
    <r>
      <t>Correlation Value (</t>
    </r>
    <r>
      <rPr>
        <b/>
        <i/>
        <sz val="10"/>
        <color theme="1"/>
        <rFont val="Arial"/>
        <family val="2"/>
      </rPr>
      <t>r</t>
    </r>
    <r>
      <rPr>
        <b/>
        <sz val="10"/>
        <color theme="1"/>
        <rFont val="Arial"/>
        <family val="2"/>
      </rPr>
      <t>) with Seed Viability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trike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2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0" fontId="1" fillId="0" borderId="0" xfId="0" applyFont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2" fontId="8" fillId="0" borderId="0" xfId="0" applyNumberFormat="1" applyFont="1" applyAlignment="1">
      <alignment horizontal="center"/>
    </xf>
    <xf numFmtId="0" fontId="0" fillId="0" borderId="0" xfId="0" applyProtection="1">
      <protection locked="0"/>
    </xf>
    <xf numFmtId="0" fontId="8" fillId="0" borderId="3" xfId="0" applyFont="1" applyBorder="1" applyAlignment="1">
      <alignment horizontal="center"/>
    </xf>
    <xf numFmtId="164" fontId="8" fillId="0" borderId="3" xfId="0" applyNumberFormat="1" applyFont="1" applyBorder="1" applyAlignment="1">
      <alignment horizontal="left"/>
    </xf>
    <xf numFmtId="0" fontId="8" fillId="0" borderId="3" xfId="0" applyFont="1" applyBorder="1"/>
    <xf numFmtId="0" fontId="8" fillId="0" borderId="3" xfId="0" applyFont="1" applyBorder="1" applyAlignment="1">
      <alignment horizontal="left"/>
    </xf>
    <xf numFmtId="2" fontId="8" fillId="0" borderId="3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center"/>
    </xf>
    <xf numFmtId="0" fontId="0" fillId="0" borderId="0" xfId="0" applyAlignment="1" applyProtection="1">
      <alignment horizontal="center"/>
      <protection locked="0"/>
    </xf>
    <xf numFmtId="165" fontId="8" fillId="0" borderId="0" xfId="0" applyNumberFormat="1" applyFont="1" applyAlignment="1">
      <alignment horizontal="left"/>
    </xf>
    <xf numFmtId="0" fontId="8" fillId="0" borderId="0" xfId="0" applyFont="1" applyAlignment="1" applyProtection="1">
      <alignment horizontal="center"/>
      <protection locked="0"/>
    </xf>
    <xf numFmtId="0" fontId="8" fillId="0" borderId="0" xfId="0" applyFont="1" applyAlignment="1">
      <alignment wrapText="1"/>
    </xf>
    <xf numFmtId="0" fontId="9" fillId="0" borderId="3" xfId="0" applyFont="1" applyBorder="1" applyAlignment="1">
      <alignment horizontal="left"/>
    </xf>
    <xf numFmtId="0" fontId="9" fillId="0" borderId="3" xfId="0" applyFont="1" applyBorder="1" applyAlignment="1">
      <alignment horizontal="center"/>
    </xf>
    <xf numFmtId="0" fontId="3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left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 vertical="center" wrapText="1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N61"/>
  <sheetViews>
    <sheetView tabSelected="1" zoomScale="85" zoomScaleNormal="85" workbookViewId="0">
      <selection sqref="A1:L1"/>
    </sheetView>
  </sheetViews>
  <sheetFormatPr defaultColWidth="9.140625" defaultRowHeight="14.25" x14ac:dyDescent="0.2"/>
  <cols>
    <col min="1" max="1" width="10.140625" style="1" customWidth="1"/>
    <col min="2" max="2" width="10.7109375" style="1" bestFit="1" customWidth="1"/>
    <col min="3" max="3" width="9.140625" style="1"/>
    <col min="4" max="4" width="12.5703125" style="1" bestFit="1" customWidth="1"/>
    <col min="5" max="5" width="13.5703125" style="1" bestFit="1" customWidth="1"/>
    <col min="6" max="6" width="18.7109375" style="1" bestFit="1" customWidth="1"/>
    <col min="7" max="7" width="18.85546875" style="1" bestFit="1" customWidth="1"/>
    <col min="8" max="8" width="10.7109375" style="1" bestFit="1" customWidth="1"/>
    <col min="9" max="12" width="7.7109375" style="1" customWidth="1"/>
    <col min="13" max="16384" width="9.140625" style="1"/>
  </cols>
  <sheetData>
    <row r="1" spans="1:13" ht="60" customHeight="1" x14ac:dyDescent="0.2">
      <c r="A1" s="35" t="s">
        <v>21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5"/>
    </row>
    <row r="2" spans="1:13" ht="24" customHeight="1" x14ac:dyDescent="0.2">
      <c r="A2" s="33" t="s">
        <v>17</v>
      </c>
      <c r="B2" s="31" t="s">
        <v>18</v>
      </c>
      <c r="C2" s="36" t="s">
        <v>0</v>
      </c>
      <c r="D2" s="31" t="s">
        <v>19</v>
      </c>
      <c r="E2" s="33" t="s">
        <v>20</v>
      </c>
      <c r="F2" s="31" t="s">
        <v>21</v>
      </c>
      <c r="G2" s="33" t="s">
        <v>22</v>
      </c>
      <c r="H2" s="33" t="s">
        <v>95</v>
      </c>
      <c r="I2" s="31" t="s">
        <v>214</v>
      </c>
      <c r="J2" s="31"/>
      <c r="K2" s="31"/>
      <c r="L2" s="31"/>
    </row>
    <row r="3" spans="1:13" ht="24" customHeight="1" x14ac:dyDescent="0.2">
      <c r="A3" s="34"/>
      <c r="B3" s="32"/>
      <c r="C3" s="37"/>
      <c r="D3" s="32"/>
      <c r="E3" s="34"/>
      <c r="F3" s="32"/>
      <c r="G3" s="34"/>
      <c r="H3" s="34"/>
      <c r="I3" s="6" t="s">
        <v>23</v>
      </c>
      <c r="J3" s="6" t="s">
        <v>211</v>
      </c>
      <c r="K3" s="6" t="s">
        <v>24</v>
      </c>
      <c r="L3" s="6" t="s">
        <v>25</v>
      </c>
      <c r="M3" s="2"/>
    </row>
    <row r="4" spans="1:13" x14ac:dyDescent="0.2">
      <c r="A4" s="7">
        <v>399</v>
      </c>
      <c r="B4" s="8">
        <v>14.808536</v>
      </c>
      <c r="C4" s="8">
        <v>860.73425299999997</v>
      </c>
      <c r="D4" s="7" t="s">
        <v>26</v>
      </c>
      <c r="E4" s="9" t="s">
        <v>27</v>
      </c>
      <c r="F4" s="9" t="s">
        <v>28</v>
      </c>
      <c r="G4" s="9" t="s">
        <v>29</v>
      </c>
      <c r="H4" s="10">
        <v>7826</v>
      </c>
      <c r="I4" s="11">
        <v>-0.99733175662077023</v>
      </c>
      <c r="J4" s="11">
        <v>-0.71025174672977398</v>
      </c>
      <c r="K4" s="11">
        <v>-0.93495239094588622</v>
      </c>
      <c r="L4" s="11">
        <v>-0.86872325189473754</v>
      </c>
      <c r="M4" s="2"/>
    </row>
    <row r="5" spans="1:13" x14ac:dyDescent="0.2">
      <c r="A5" s="7">
        <v>466</v>
      </c>
      <c r="B5" s="8">
        <v>16.901875</v>
      </c>
      <c r="C5" s="8">
        <v>890.78118900000004</v>
      </c>
      <c r="D5" s="7" t="s">
        <v>26</v>
      </c>
      <c r="E5" s="9" t="s">
        <v>30</v>
      </c>
      <c r="F5" s="9" t="s">
        <v>31</v>
      </c>
      <c r="G5" s="9" t="s">
        <v>14</v>
      </c>
      <c r="H5" s="10">
        <v>7835</v>
      </c>
      <c r="I5" s="11">
        <v>-0.99690258819277699</v>
      </c>
      <c r="J5" s="11">
        <v>-0.66834424870416087</v>
      </c>
      <c r="K5" s="11">
        <v>-0.76906180710875682</v>
      </c>
      <c r="L5" s="11">
        <v>-0.98337976518491355</v>
      </c>
    </row>
    <row r="6" spans="1:13" x14ac:dyDescent="0.2">
      <c r="A6" s="7">
        <v>353</v>
      </c>
      <c r="B6" s="8">
        <v>13.25351</v>
      </c>
      <c r="C6" s="8">
        <v>906.77673300000004</v>
      </c>
      <c r="D6" s="7" t="s">
        <v>26</v>
      </c>
      <c r="E6" s="9" t="s">
        <v>32</v>
      </c>
      <c r="F6" s="9" t="s">
        <v>33</v>
      </c>
      <c r="G6" s="9" t="s">
        <v>34</v>
      </c>
      <c r="H6" s="10">
        <v>8487</v>
      </c>
      <c r="I6" s="11">
        <v>-0.99621549963547618</v>
      </c>
      <c r="J6" s="11">
        <v>0.8799242880382826</v>
      </c>
      <c r="K6" s="11">
        <v>0.81217519208947475</v>
      </c>
      <c r="L6" s="11">
        <v>0.66411165519244442</v>
      </c>
    </row>
    <row r="7" spans="1:13" x14ac:dyDescent="0.2">
      <c r="A7" s="7">
        <v>420</v>
      </c>
      <c r="B7" s="8">
        <v>15.280687</v>
      </c>
      <c r="C7" s="8">
        <v>912.76556400000004</v>
      </c>
      <c r="D7" s="7" t="s">
        <v>26</v>
      </c>
      <c r="E7" s="9" t="s">
        <v>35</v>
      </c>
      <c r="F7" s="9" t="s">
        <v>36</v>
      </c>
      <c r="G7" s="9" t="s">
        <v>10</v>
      </c>
      <c r="H7" s="10">
        <v>7867</v>
      </c>
      <c r="I7" s="11">
        <v>-0.99444998034147258</v>
      </c>
      <c r="J7" s="11">
        <v>-0.87980570347923592</v>
      </c>
      <c r="K7" s="11">
        <v>-0.74324904786055468</v>
      </c>
      <c r="L7" s="11">
        <v>-0.9884874876996621</v>
      </c>
    </row>
    <row r="8" spans="1:13" x14ac:dyDescent="0.2">
      <c r="A8" s="7">
        <v>429</v>
      </c>
      <c r="B8" s="8">
        <v>15.594443999999999</v>
      </c>
      <c r="C8" s="8">
        <v>836.73419200000001</v>
      </c>
      <c r="D8" s="7" t="s">
        <v>26</v>
      </c>
      <c r="E8" s="9" t="s">
        <v>15</v>
      </c>
      <c r="F8" s="9" t="s">
        <v>37</v>
      </c>
      <c r="G8" s="9" t="s">
        <v>16</v>
      </c>
      <c r="H8" s="10">
        <v>7812</v>
      </c>
      <c r="I8" s="11">
        <v>-0.99428123163531146</v>
      </c>
      <c r="J8" s="11">
        <v>0.72488977384653908</v>
      </c>
      <c r="K8" s="11">
        <v>-0.91799576733158039</v>
      </c>
      <c r="L8" s="11">
        <v>-0.95403348908450003</v>
      </c>
    </row>
    <row r="9" spans="1:13" x14ac:dyDescent="0.2">
      <c r="A9" s="7">
        <v>453</v>
      </c>
      <c r="B9" s="8">
        <v>16.298031999999999</v>
      </c>
      <c r="C9" s="8">
        <v>914.78112799999997</v>
      </c>
      <c r="D9" s="7" t="s">
        <v>26</v>
      </c>
      <c r="E9" s="9" t="s">
        <v>38</v>
      </c>
      <c r="F9" s="9" t="s">
        <v>39</v>
      </c>
      <c r="G9" s="9" t="s">
        <v>9</v>
      </c>
      <c r="H9" s="10">
        <v>7854</v>
      </c>
      <c r="I9" s="11">
        <v>-0.99406509038842883</v>
      </c>
      <c r="J9" s="11">
        <v>-0.74053897080187303</v>
      </c>
      <c r="K9" s="11">
        <v>-0.7765026676273501</v>
      </c>
      <c r="L9" s="11">
        <v>-0.98737103890539857</v>
      </c>
    </row>
    <row r="10" spans="1:13" x14ac:dyDescent="0.2">
      <c r="A10" s="7">
        <v>499</v>
      </c>
      <c r="B10" s="8">
        <v>17.997999</v>
      </c>
      <c r="C10" s="8">
        <v>892.79699700000003</v>
      </c>
      <c r="D10" s="7" t="s">
        <v>26</v>
      </c>
      <c r="E10" s="9" t="s">
        <v>40</v>
      </c>
      <c r="F10" s="9" t="s">
        <v>41</v>
      </c>
      <c r="G10" s="9" t="s">
        <v>5</v>
      </c>
      <c r="H10" s="10">
        <v>7838</v>
      </c>
      <c r="I10" s="11">
        <v>-0.99303650093908713</v>
      </c>
      <c r="J10" s="11">
        <v>-0.74151210383109578</v>
      </c>
      <c r="K10" s="11">
        <v>-0.84436237719813634</v>
      </c>
      <c r="L10" s="11">
        <v>-0.97881445794388999</v>
      </c>
    </row>
    <row r="11" spans="1:13" x14ac:dyDescent="0.2">
      <c r="A11" s="7">
        <v>821</v>
      </c>
      <c r="B11" s="8">
        <v>23.387585999999999</v>
      </c>
      <c r="C11" s="8">
        <v>930.84747300000004</v>
      </c>
      <c r="D11" s="7" t="s">
        <v>26</v>
      </c>
      <c r="E11" s="9" t="s">
        <v>42</v>
      </c>
      <c r="F11" s="9" t="s">
        <v>3</v>
      </c>
      <c r="G11" s="9" t="s">
        <v>43</v>
      </c>
      <c r="H11" s="10">
        <v>7245</v>
      </c>
      <c r="I11" s="11">
        <v>-0.99290196838364675</v>
      </c>
      <c r="J11" s="11">
        <v>5.6298239390081335E-2</v>
      </c>
      <c r="K11" s="11">
        <v>0.13513882850311229</v>
      </c>
      <c r="L11" s="11">
        <v>0.83168259847088111</v>
      </c>
    </row>
    <row r="12" spans="1:13" x14ac:dyDescent="0.2">
      <c r="A12" s="7">
        <v>447</v>
      </c>
      <c r="B12" s="8">
        <v>16.133627000000001</v>
      </c>
      <c r="C12" s="8">
        <v>888.76550299999997</v>
      </c>
      <c r="D12" s="7" t="s">
        <v>26</v>
      </c>
      <c r="E12" s="9" t="s">
        <v>44</v>
      </c>
      <c r="F12" s="9" t="s">
        <v>45</v>
      </c>
      <c r="G12" s="9" t="s">
        <v>4</v>
      </c>
      <c r="H12" s="10">
        <v>7852</v>
      </c>
      <c r="I12" s="11">
        <v>-0.99284309442321739</v>
      </c>
      <c r="J12" s="11">
        <v>-0.74879916127406854</v>
      </c>
      <c r="K12" s="11">
        <v>-0.88694811208291269</v>
      </c>
      <c r="L12" s="11">
        <v>-0.98772074934317811</v>
      </c>
    </row>
    <row r="13" spans="1:13" x14ac:dyDescent="0.2">
      <c r="A13" s="7">
        <v>423</v>
      </c>
      <c r="B13" s="8">
        <v>15.365142000000001</v>
      </c>
      <c r="C13" s="8">
        <v>916.79693599999996</v>
      </c>
      <c r="D13" s="7" t="s">
        <v>26</v>
      </c>
      <c r="E13" s="9" t="s">
        <v>46</v>
      </c>
      <c r="F13" s="9" t="s">
        <v>47</v>
      </c>
      <c r="G13" s="9" t="s">
        <v>8</v>
      </c>
      <c r="H13" s="10">
        <v>7856</v>
      </c>
      <c r="I13" s="11">
        <v>-0.99209325695973094</v>
      </c>
      <c r="J13" s="11">
        <v>-0.55687348958850125</v>
      </c>
      <c r="K13" s="11">
        <v>-0.83397846322858349</v>
      </c>
      <c r="L13" s="11">
        <v>0.76922319006114226</v>
      </c>
    </row>
    <row r="14" spans="1:13" x14ac:dyDescent="0.2">
      <c r="A14" s="7">
        <v>439</v>
      </c>
      <c r="B14" s="8">
        <v>15.969721</v>
      </c>
      <c r="C14" s="8">
        <v>914.78112799999997</v>
      </c>
      <c r="D14" s="7" t="s">
        <v>26</v>
      </c>
      <c r="E14" s="9" t="s">
        <v>38</v>
      </c>
      <c r="F14" s="9" t="s">
        <v>39</v>
      </c>
      <c r="G14" s="9" t="s">
        <v>9</v>
      </c>
      <c r="H14" s="10">
        <v>7854</v>
      </c>
      <c r="I14" s="11">
        <v>-0.99181932711439613</v>
      </c>
      <c r="J14" s="11">
        <v>-0.79512192776927337</v>
      </c>
      <c r="K14" s="11">
        <v>-0.90758694949492957</v>
      </c>
      <c r="L14" s="11">
        <v>-0.98797465870637846</v>
      </c>
    </row>
    <row r="15" spans="1:13" x14ac:dyDescent="0.2">
      <c r="A15" s="7">
        <v>77</v>
      </c>
      <c r="B15" s="8">
        <v>5.0327219999999997</v>
      </c>
      <c r="C15" s="8">
        <v>342.30062900000001</v>
      </c>
      <c r="D15" s="7" t="s">
        <v>26</v>
      </c>
      <c r="E15" s="9" t="s">
        <v>48</v>
      </c>
      <c r="F15" s="9" t="s">
        <v>49</v>
      </c>
      <c r="G15" s="9" t="s">
        <v>50</v>
      </c>
      <c r="H15" s="10">
        <v>7526</v>
      </c>
      <c r="I15" s="11">
        <v>-0.99110836577419215</v>
      </c>
      <c r="J15" s="11">
        <v>0.52166962949949336</v>
      </c>
      <c r="K15" s="11">
        <v>-0.98230703422002308</v>
      </c>
      <c r="L15" s="11">
        <v>-0.40479774464158808</v>
      </c>
    </row>
    <row r="16" spans="1:13" x14ac:dyDescent="0.2">
      <c r="A16" s="7">
        <v>386</v>
      </c>
      <c r="B16" s="8">
        <v>14.301923</v>
      </c>
      <c r="C16" s="8">
        <v>911.75341800000001</v>
      </c>
      <c r="D16" s="7" t="s">
        <v>3</v>
      </c>
      <c r="E16" s="9" t="s">
        <v>3</v>
      </c>
      <c r="F16" s="9" t="s">
        <v>3</v>
      </c>
      <c r="G16" s="9" t="s">
        <v>2</v>
      </c>
      <c r="H16" s="10" t="s">
        <v>3</v>
      </c>
      <c r="I16" s="11">
        <v>-0.99042117156584897</v>
      </c>
      <c r="J16" s="11">
        <v>-0.77406319160195802</v>
      </c>
      <c r="K16" s="11">
        <v>-0.71018551067626923</v>
      </c>
      <c r="L16" s="11">
        <v>-0.98998911953424473</v>
      </c>
    </row>
    <row r="17" spans="1:12" x14ac:dyDescent="0.2">
      <c r="A17" s="7">
        <v>481</v>
      </c>
      <c r="B17" s="8">
        <v>17.399094000000002</v>
      </c>
      <c r="C17" s="8">
        <v>916.79675299999997</v>
      </c>
      <c r="D17" s="7" t="s">
        <v>26</v>
      </c>
      <c r="E17" s="9" t="s">
        <v>46</v>
      </c>
      <c r="F17" s="9" t="s">
        <v>47</v>
      </c>
      <c r="G17" s="9" t="s">
        <v>12</v>
      </c>
      <c r="H17" s="10">
        <v>7855</v>
      </c>
      <c r="I17" s="11">
        <v>-0.98931433923952239</v>
      </c>
      <c r="J17" s="11">
        <v>-0.65412685941993487</v>
      </c>
      <c r="K17" s="11">
        <v>-0.90351033821557059</v>
      </c>
      <c r="L17" s="11">
        <v>-0.98508957049860912</v>
      </c>
    </row>
    <row r="18" spans="1:12" x14ac:dyDescent="0.2">
      <c r="A18" s="7">
        <v>476</v>
      </c>
      <c r="B18" s="8">
        <v>17.202480000000001</v>
      </c>
      <c r="C18" s="8">
        <v>890.78112799999997</v>
      </c>
      <c r="D18" s="7" t="s">
        <v>26</v>
      </c>
      <c r="E18" s="9" t="s">
        <v>30</v>
      </c>
      <c r="F18" s="9" t="s">
        <v>31</v>
      </c>
      <c r="G18" s="9" t="s">
        <v>14</v>
      </c>
      <c r="H18" s="10">
        <v>7835</v>
      </c>
      <c r="I18" s="11">
        <v>-0.98903925783913871</v>
      </c>
      <c r="J18" s="11">
        <v>-0.75384624004710754</v>
      </c>
      <c r="K18" s="11">
        <v>-0.94645785003373295</v>
      </c>
      <c r="L18" s="11">
        <v>-0.98339458642059363</v>
      </c>
    </row>
    <row r="19" spans="1:12" x14ac:dyDescent="0.2">
      <c r="A19" s="7">
        <v>575</v>
      </c>
      <c r="B19" s="8">
        <v>19.626832</v>
      </c>
      <c r="C19" s="8">
        <v>920.82794200000001</v>
      </c>
      <c r="D19" s="7" t="s">
        <v>26</v>
      </c>
      <c r="E19" s="9" t="s">
        <v>51</v>
      </c>
      <c r="F19" s="9" t="s">
        <v>52</v>
      </c>
      <c r="G19" s="9" t="s">
        <v>53</v>
      </c>
      <c r="H19" s="10">
        <v>7858</v>
      </c>
      <c r="I19" s="11">
        <v>-0.98878179170185831</v>
      </c>
      <c r="J19" s="11">
        <v>-0.47975267518404374</v>
      </c>
      <c r="K19" s="11">
        <v>-0.88433538087711472</v>
      </c>
      <c r="L19" s="11">
        <v>-0.91497689348185951</v>
      </c>
    </row>
    <row r="20" spans="1:12" x14ac:dyDescent="0.2">
      <c r="A20" s="7">
        <v>517</v>
      </c>
      <c r="B20" s="8">
        <v>18.196035999999999</v>
      </c>
      <c r="C20" s="8">
        <v>918.81237799999997</v>
      </c>
      <c r="D20" s="7" t="s">
        <v>26</v>
      </c>
      <c r="E20" s="9" t="s">
        <v>54</v>
      </c>
      <c r="F20" s="9" t="s">
        <v>55</v>
      </c>
      <c r="G20" s="9" t="s">
        <v>56</v>
      </c>
      <c r="H20" s="10">
        <v>7857</v>
      </c>
      <c r="I20" s="11">
        <v>-0.98806825208615245</v>
      </c>
      <c r="J20" s="11">
        <v>-0.4934626367624621</v>
      </c>
      <c r="K20" s="11">
        <v>-0.87059472449193331</v>
      </c>
      <c r="L20" s="11">
        <v>-0.97125692589719692</v>
      </c>
    </row>
    <row r="21" spans="1:12" x14ac:dyDescent="0.2">
      <c r="A21" s="7">
        <v>489</v>
      </c>
      <c r="B21" s="8">
        <v>17.69839</v>
      </c>
      <c r="C21" s="8">
        <v>943.81597899999997</v>
      </c>
      <c r="D21" s="7" t="s">
        <v>3</v>
      </c>
      <c r="E21" s="9" t="s">
        <v>3</v>
      </c>
      <c r="F21" s="9" t="s">
        <v>3</v>
      </c>
      <c r="G21" s="9" t="s">
        <v>2</v>
      </c>
      <c r="H21" s="10" t="s">
        <v>3</v>
      </c>
      <c r="I21" s="11">
        <v>-0.98788602561701566</v>
      </c>
      <c r="J21" s="11">
        <v>-0.90792074522765354</v>
      </c>
      <c r="K21" s="11">
        <v>-7.4675295422897926E-3</v>
      </c>
      <c r="L21" s="11">
        <v>-0.23078385898673531</v>
      </c>
    </row>
    <row r="22" spans="1:12" x14ac:dyDescent="0.2">
      <c r="A22" s="7">
        <v>469</v>
      </c>
      <c r="B22" s="8">
        <v>17.005355000000002</v>
      </c>
      <c r="C22" s="8">
        <v>916.79675299999997</v>
      </c>
      <c r="D22" s="7" t="s">
        <v>26</v>
      </c>
      <c r="E22" s="9" t="s">
        <v>46</v>
      </c>
      <c r="F22" s="9" t="s">
        <v>47</v>
      </c>
      <c r="G22" s="9" t="s">
        <v>12</v>
      </c>
      <c r="H22" s="10">
        <v>7855</v>
      </c>
      <c r="I22" s="11">
        <v>-0.98762015204639941</v>
      </c>
      <c r="J22" s="11">
        <v>-0.64367713016836459</v>
      </c>
      <c r="K22" s="11">
        <v>-0.83341435505745232</v>
      </c>
      <c r="L22" s="11">
        <v>-0.97986773848581044</v>
      </c>
    </row>
    <row r="23" spans="1:12" x14ac:dyDescent="0.2">
      <c r="A23" s="7">
        <v>415</v>
      </c>
      <c r="B23" s="8">
        <v>15.150009000000001</v>
      </c>
      <c r="C23" s="8">
        <v>887.75354000000004</v>
      </c>
      <c r="D23" s="18" t="s">
        <v>3</v>
      </c>
      <c r="E23" s="19" t="s">
        <v>3</v>
      </c>
      <c r="F23" s="19" t="s">
        <v>3</v>
      </c>
      <c r="G23" s="10" t="s">
        <v>2</v>
      </c>
      <c r="H23" s="19" t="s">
        <v>3</v>
      </c>
      <c r="I23" s="11">
        <v>-0.98720081079106414</v>
      </c>
      <c r="J23" s="11">
        <v>-0.80350896308713737</v>
      </c>
      <c r="K23" s="11">
        <v>-0.73660343177723953</v>
      </c>
      <c r="L23" s="11">
        <v>-0.74610003008885084</v>
      </c>
    </row>
    <row r="24" spans="1:12" x14ac:dyDescent="0.2">
      <c r="A24" s="7">
        <v>488</v>
      </c>
      <c r="B24" s="8">
        <v>17.69838</v>
      </c>
      <c r="C24" s="8">
        <v>942.81237799999997</v>
      </c>
      <c r="D24" s="7" t="s">
        <v>26</v>
      </c>
      <c r="E24" s="9" t="s">
        <v>57</v>
      </c>
      <c r="F24" s="9" t="s">
        <v>58</v>
      </c>
      <c r="G24" s="9" t="s">
        <v>13</v>
      </c>
      <c r="H24" s="10">
        <v>7872</v>
      </c>
      <c r="I24" s="11">
        <v>-0.98592365468818655</v>
      </c>
      <c r="J24" s="11">
        <v>-0.95534927148575344</v>
      </c>
      <c r="K24" s="11">
        <v>-2.8570858459247103E-2</v>
      </c>
      <c r="L24" s="11">
        <v>-0.99279335093554943</v>
      </c>
    </row>
    <row r="25" spans="1:12" x14ac:dyDescent="0.2">
      <c r="A25" s="7">
        <v>382</v>
      </c>
      <c r="B25" s="8">
        <v>14.291257</v>
      </c>
      <c r="C25" s="8">
        <v>888.76556400000004</v>
      </c>
      <c r="D25" s="7" t="s">
        <v>26</v>
      </c>
      <c r="E25" s="9" t="s">
        <v>44</v>
      </c>
      <c r="F25" s="9" t="s">
        <v>45</v>
      </c>
      <c r="G25" s="9" t="s">
        <v>4</v>
      </c>
      <c r="H25" s="10">
        <v>7852</v>
      </c>
      <c r="I25" s="11">
        <v>-0.98587802276600844</v>
      </c>
      <c r="J25" s="11">
        <v>-0.74537774830607606</v>
      </c>
      <c r="K25" s="11">
        <v>-0.75440070932928327</v>
      </c>
      <c r="L25" s="11">
        <v>-0.79483555842018228</v>
      </c>
    </row>
    <row r="26" spans="1:12" x14ac:dyDescent="0.2">
      <c r="A26" s="7">
        <v>347</v>
      </c>
      <c r="B26" s="8">
        <v>13.055434999999999</v>
      </c>
      <c r="C26" s="8">
        <v>930.776611</v>
      </c>
      <c r="D26" s="7" t="s">
        <v>26</v>
      </c>
      <c r="E26" s="9" t="s">
        <v>59</v>
      </c>
      <c r="F26" s="9" t="s">
        <v>60</v>
      </c>
      <c r="G26" s="9" t="s">
        <v>7</v>
      </c>
      <c r="H26" s="10">
        <v>8506</v>
      </c>
      <c r="I26" s="11">
        <v>-0.98510574013243379</v>
      </c>
      <c r="J26" s="11">
        <v>0.90474443106234703</v>
      </c>
      <c r="K26" s="11">
        <v>0.25366569550930312</v>
      </c>
      <c r="L26" s="11">
        <v>-0.89821856394324695</v>
      </c>
    </row>
    <row r="27" spans="1:12" x14ac:dyDescent="0.2">
      <c r="A27" s="7">
        <v>129</v>
      </c>
      <c r="B27" s="8">
        <v>7.0132389999999996</v>
      </c>
      <c r="C27" s="8">
        <v>800.58074999999997</v>
      </c>
      <c r="D27" s="7" t="s">
        <v>3</v>
      </c>
      <c r="E27" s="9" t="s">
        <v>61</v>
      </c>
      <c r="F27" s="9" t="s">
        <v>62</v>
      </c>
      <c r="G27" s="9" t="s">
        <v>63</v>
      </c>
      <c r="H27" s="10" t="s">
        <v>11</v>
      </c>
      <c r="I27" s="11">
        <v>-0.98510214717413747</v>
      </c>
      <c r="J27" s="11">
        <v>-0.55164222300182453</v>
      </c>
      <c r="K27" s="11">
        <v>4.7588488572743205E-3</v>
      </c>
      <c r="L27" s="11">
        <v>0.35391508415451345</v>
      </c>
    </row>
    <row r="28" spans="1:12" x14ac:dyDescent="0.2">
      <c r="A28" s="7">
        <v>410</v>
      </c>
      <c r="B28" s="8">
        <v>14.98577</v>
      </c>
      <c r="C28" s="8">
        <v>892.79815699999995</v>
      </c>
      <c r="D28" s="7" t="s">
        <v>26</v>
      </c>
      <c r="E28" s="9" t="s">
        <v>40</v>
      </c>
      <c r="F28" s="9" t="s">
        <v>41</v>
      </c>
      <c r="G28" s="9" t="s">
        <v>5</v>
      </c>
      <c r="H28" s="10">
        <v>7838</v>
      </c>
      <c r="I28" s="11">
        <v>-0.984767150829712</v>
      </c>
      <c r="J28" s="11">
        <v>-0.54625545922034391</v>
      </c>
      <c r="K28" s="11">
        <v>-0.68852574482677875</v>
      </c>
      <c r="L28" s="11">
        <v>-0.73441031619716912</v>
      </c>
    </row>
    <row r="29" spans="1:12" x14ac:dyDescent="0.2">
      <c r="A29" s="7">
        <v>433</v>
      </c>
      <c r="B29" s="8">
        <v>15.694364999999999</v>
      </c>
      <c r="C29" s="8">
        <v>862.74987799999997</v>
      </c>
      <c r="D29" s="7" t="s">
        <v>26</v>
      </c>
      <c r="E29" s="9" t="s">
        <v>64</v>
      </c>
      <c r="F29" s="9" t="s">
        <v>65</v>
      </c>
      <c r="G29" s="9" t="s">
        <v>66</v>
      </c>
      <c r="H29" s="10">
        <v>7828</v>
      </c>
      <c r="I29" s="11">
        <v>-0.98465430167793067</v>
      </c>
      <c r="J29" s="11">
        <v>-0.6775786020675052</v>
      </c>
      <c r="K29" s="11">
        <v>-0.83751596062154121</v>
      </c>
      <c r="L29" s="11">
        <v>-0.8673646370691307</v>
      </c>
    </row>
    <row r="30" spans="1:12" x14ac:dyDescent="0.2">
      <c r="A30" s="7">
        <v>366</v>
      </c>
      <c r="B30" s="8">
        <v>13.612609000000001</v>
      </c>
      <c r="C30" s="8">
        <v>912.76556400000004</v>
      </c>
      <c r="D30" s="7" t="s">
        <v>26</v>
      </c>
      <c r="E30" s="9" t="s">
        <v>35</v>
      </c>
      <c r="F30" s="9" t="s">
        <v>36</v>
      </c>
      <c r="G30" s="9" t="s">
        <v>10</v>
      </c>
      <c r="H30" s="10">
        <v>7867</v>
      </c>
      <c r="I30" s="11">
        <v>-0.98464741903413189</v>
      </c>
      <c r="J30" s="11">
        <v>-0.74767544752765958</v>
      </c>
      <c r="K30" s="11">
        <v>-0.63769515694589796</v>
      </c>
      <c r="L30" s="11">
        <v>0.77890161781477141</v>
      </c>
    </row>
    <row r="31" spans="1:12" x14ac:dyDescent="0.2">
      <c r="A31" s="7">
        <v>388</v>
      </c>
      <c r="B31" s="8">
        <v>14.401579</v>
      </c>
      <c r="C31" s="8">
        <v>919.73675500000002</v>
      </c>
      <c r="D31" s="18" t="s">
        <v>3</v>
      </c>
      <c r="E31" s="19" t="s">
        <v>3</v>
      </c>
      <c r="F31" s="19" t="s">
        <v>3</v>
      </c>
      <c r="G31" s="10" t="s">
        <v>2</v>
      </c>
      <c r="H31" s="19" t="s">
        <v>3</v>
      </c>
      <c r="I31" s="11">
        <v>-0.98447258058056142</v>
      </c>
      <c r="J31" s="11">
        <v>-0.80777327745363703</v>
      </c>
      <c r="K31" s="11">
        <v>-0.67783306521890196</v>
      </c>
      <c r="L31" s="11">
        <v>0.12220316351340814</v>
      </c>
    </row>
    <row r="32" spans="1:12" x14ac:dyDescent="0.2">
      <c r="A32" s="7">
        <v>390</v>
      </c>
      <c r="B32" s="8">
        <v>14.468671000000001</v>
      </c>
      <c r="C32" s="8">
        <v>914.78112799999997</v>
      </c>
      <c r="D32" s="7" t="s">
        <v>26</v>
      </c>
      <c r="E32" s="9" t="s">
        <v>38</v>
      </c>
      <c r="F32" s="9" t="s">
        <v>39</v>
      </c>
      <c r="G32" s="9" t="s">
        <v>9</v>
      </c>
      <c r="H32" s="10">
        <v>7854</v>
      </c>
      <c r="I32" s="11">
        <v>-0.9843121822739187</v>
      </c>
      <c r="J32" s="11">
        <v>-0.77424083704204838</v>
      </c>
      <c r="K32" s="11">
        <v>-0.72540593672062614</v>
      </c>
      <c r="L32" s="11">
        <v>0.78364684088429104</v>
      </c>
    </row>
    <row r="33" spans="1:12" x14ac:dyDescent="0.2">
      <c r="A33" s="7">
        <v>492</v>
      </c>
      <c r="B33" s="8">
        <v>17.875461999999999</v>
      </c>
      <c r="C33" s="8">
        <v>866.78118900000004</v>
      </c>
      <c r="D33" s="7" t="s">
        <v>26</v>
      </c>
      <c r="E33" s="9" t="s">
        <v>67</v>
      </c>
      <c r="F33" s="9" t="s">
        <v>68</v>
      </c>
      <c r="G33" s="9" t="s">
        <v>69</v>
      </c>
      <c r="H33" s="10">
        <v>7817</v>
      </c>
      <c r="I33" s="11">
        <v>-0.98405239495940788</v>
      </c>
      <c r="J33" s="11">
        <v>-0.65619394522670271</v>
      </c>
      <c r="K33" s="11">
        <v>-0.93555693470486678</v>
      </c>
      <c r="L33" s="11">
        <v>-0.98677772324861479</v>
      </c>
    </row>
    <row r="34" spans="1:12" x14ac:dyDescent="0.2">
      <c r="A34" s="7">
        <v>348</v>
      </c>
      <c r="B34" s="8">
        <v>13.114850000000001</v>
      </c>
      <c r="C34" s="8">
        <v>881.76440400000001</v>
      </c>
      <c r="D34" s="18" t="s">
        <v>3</v>
      </c>
      <c r="E34" s="19" t="s">
        <v>3</v>
      </c>
      <c r="F34" s="19" t="s">
        <v>3</v>
      </c>
      <c r="G34" s="10" t="s">
        <v>2</v>
      </c>
      <c r="H34" s="19" t="s">
        <v>3</v>
      </c>
      <c r="I34" s="11">
        <v>-0.98122863230021529</v>
      </c>
      <c r="J34" s="11">
        <v>-9.1660791660389457E-2</v>
      </c>
      <c r="K34" s="11">
        <v>9.9724937573496361E-2</v>
      </c>
      <c r="L34" s="11">
        <v>-0.58709573645737201</v>
      </c>
    </row>
    <row r="35" spans="1:12" x14ac:dyDescent="0.2">
      <c r="A35" s="7">
        <v>365</v>
      </c>
      <c r="B35" s="8">
        <v>13.557565</v>
      </c>
      <c r="C35" s="8">
        <v>918.724243</v>
      </c>
      <c r="D35" s="18" t="s">
        <v>3</v>
      </c>
      <c r="E35" s="19" t="s">
        <v>3</v>
      </c>
      <c r="F35" s="19" t="s">
        <v>3</v>
      </c>
      <c r="G35" s="10" t="s">
        <v>2</v>
      </c>
      <c r="H35" s="19" t="s">
        <v>3</v>
      </c>
      <c r="I35" s="11">
        <v>-0.98108098267234078</v>
      </c>
      <c r="J35" s="11">
        <v>-0.72423800724616072</v>
      </c>
      <c r="K35" s="11">
        <v>-0.68450212058994886</v>
      </c>
      <c r="L35" s="11">
        <v>0.7868306879263306</v>
      </c>
    </row>
    <row r="36" spans="1:12" x14ac:dyDescent="0.2">
      <c r="A36" s="7">
        <v>587</v>
      </c>
      <c r="B36" s="8">
        <v>20.085443999999999</v>
      </c>
      <c r="C36" s="8">
        <v>947.84765600000003</v>
      </c>
      <c r="D36" s="18" t="s">
        <v>3</v>
      </c>
      <c r="E36" s="19" t="s">
        <v>3</v>
      </c>
      <c r="F36" s="19" t="s">
        <v>3</v>
      </c>
      <c r="G36" s="10" t="s">
        <v>2</v>
      </c>
      <c r="H36" s="19" t="s">
        <v>3</v>
      </c>
      <c r="I36" s="11">
        <v>-0.98101868835351624</v>
      </c>
      <c r="J36" s="11">
        <v>0.66104930829323083</v>
      </c>
      <c r="K36" s="11">
        <v>-0.36810306565413936</v>
      </c>
      <c r="L36" s="11">
        <v>-0.96666413160497056</v>
      </c>
    </row>
    <row r="37" spans="1:12" x14ac:dyDescent="0.2">
      <c r="A37" s="7">
        <v>342</v>
      </c>
      <c r="B37" s="8">
        <v>13.011170999999999</v>
      </c>
      <c r="C37" s="8">
        <v>910.74993900000004</v>
      </c>
      <c r="D37" s="7" t="s">
        <v>26</v>
      </c>
      <c r="E37" s="9" t="s">
        <v>70</v>
      </c>
      <c r="F37" s="9" t="s">
        <v>71</v>
      </c>
      <c r="G37" s="9" t="s">
        <v>72</v>
      </c>
      <c r="H37" s="10">
        <v>7864</v>
      </c>
      <c r="I37" s="11">
        <v>-0.98069969415933589</v>
      </c>
      <c r="J37" s="11">
        <v>-0.38273791808018059</v>
      </c>
      <c r="K37" s="11">
        <v>-0.61629301230607925</v>
      </c>
      <c r="L37" s="11">
        <v>0.29192606214445527</v>
      </c>
    </row>
    <row r="38" spans="1:12" x14ac:dyDescent="0.2">
      <c r="A38" s="7">
        <v>523</v>
      </c>
      <c r="B38" s="8">
        <v>18.495463000000001</v>
      </c>
      <c r="C38" s="8">
        <v>887.71044900000004</v>
      </c>
      <c r="D38" s="7" t="s">
        <v>73</v>
      </c>
      <c r="E38" s="9" t="s">
        <v>67</v>
      </c>
      <c r="F38" s="9" t="s">
        <v>68</v>
      </c>
      <c r="G38" s="9" t="s">
        <v>69</v>
      </c>
      <c r="H38" s="10">
        <v>5668</v>
      </c>
      <c r="I38" s="11">
        <v>-0.98054173117682852</v>
      </c>
      <c r="J38" s="11">
        <v>-0.89381799235310222</v>
      </c>
      <c r="K38" s="11">
        <v>-0.47616695024713085</v>
      </c>
      <c r="L38" s="11">
        <v>-0.69508275467840408</v>
      </c>
    </row>
    <row r="39" spans="1:12" x14ac:dyDescent="0.2">
      <c r="A39" s="7">
        <v>336</v>
      </c>
      <c r="B39" s="8">
        <v>12.771775</v>
      </c>
      <c r="C39" s="8">
        <v>930.77636700000005</v>
      </c>
      <c r="D39" s="7" t="s">
        <v>26</v>
      </c>
      <c r="E39" s="9" t="s">
        <v>59</v>
      </c>
      <c r="F39" s="9" t="s">
        <v>60</v>
      </c>
      <c r="G39" s="9" t="s">
        <v>7</v>
      </c>
      <c r="H39" s="10">
        <v>8506</v>
      </c>
      <c r="I39" s="11">
        <v>-0.98045459522745648</v>
      </c>
      <c r="J39" s="11">
        <v>0.87193728525852054</v>
      </c>
      <c r="K39" s="11">
        <v>0.74921113679041074</v>
      </c>
      <c r="L39" s="11">
        <v>0.91887168037445144</v>
      </c>
    </row>
    <row r="40" spans="1:12" x14ac:dyDescent="0.2">
      <c r="A40" s="7">
        <v>413</v>
      </c>
      <c r="B40" s="8">
        <v>15.153032</v>
      </c>
      <c r="C40" s="8">
        <v>918.81298800000002</v>
      </c>
      <c r="D40" s="7" t="s">
        <v>26</v>
      </c>
      <c r="E40" s="9" t="s">
        <v>54</v>
      </c>
      <c r="F40" s="9" t="s">
        <v>55</v>
      </c>
      <c r="G40" s="9" t="s">
        <v>56</v>
      </c>
      <c r="H40" s="10">
        <v>7857</v>
      </c>
      <c r="I40" s="11">
        <v>-0.97981358908095306</v>
      </c>
      <c r="J40" s="11">
        <v>-0.87339946412241953</v>
      </c>
      <c r="K40" s="11">
        <v>-0.93361574295558114</v>
      </c>
      <c r="L40" s="11">
        <v>0.19684863693381346</v>
      </c>
    </row>
    <row r="41" spans="1:12" x14ac:dyDescent="0.2">
      <c r="A41" s="7">
        <v>531</v>
      </c>
      <c r="B41" s="8">
        <v>18.752365000000001</v>
      </c>
      <c r="C41" s="8">
        <v>947.847351</v>
      </c>
      <c r="D41" s="18" t="s">
        <v>3</v>
      </c>
      <c r="E41" s="19" t="s">
        <v>3</v>
      </c>
      <c r="F41" s="19" t="s">
        <v>3</v>
      </c>
      <c r="G41" s="10" t="s">
        <v>2</v>
      </c>
      <c r="H41" s="19" t="s">
        <v>3</v>
      </c>
      <c r="I41" s="11">
        <v>-0.97973125362874103</v>
      </c>
      <c r="J41" s="11">
        <v>0.20160269912177525</v>
      </c>
      <c r="K41" s="11">
        <v>-0.43638733330605872</v>
      </c>
      <c r="L41" s="11">
        <v>-0.98001741873970161</v>
      </c>
    </row>
    <row r="42" spans="1:12" x14ac:dyDescent="0.2">
      <c r="A42" s="7">
        <v>534</v>
      </c>
      <c r="B42" s="8">
        <v>18.812705999999999</v>
      </c>
      <c r="C42" s="8">
        <v>722.64471400000002</v>
      </c>
      <c r="D42" s="18" t="s">
        <v>3</v>
      </c>
      <c r="E42" s="19" t="s">
        <v>3</v>
      </c>
      <c r="F42" s="19" t="s">
        <v>3</v>
      </c>
      <c r="G42" s="10" t="s">
        <v>2</v>
      </c>
      <c r="H42" s="19" t="s">
        <v>3</v>
      </c>
      <c r="I42" s="11">
        <v>-0.9785066368776838</v>
      </c>
      <c r="J42" s="11">
        <v>-0.48741055763669877</v>
      </c>
      <c r="K42" s="11">
        <v>9.073674016423551E-2</v>
      </c>
      <c r="L42" s="11">
        <v>-0.98176405922678933</v>
      </c>
    </row>
    <row r="43" spans="1:12" x14ac:dyDescent="0.2">
      <c r="A43" s="7">
        <v>524</v>
      </c>
      <c r="B43" s="8">
        <v>18.564218</v>
      </c>
      <c r="C43" s="8">
        <v>892.79675299999997</v>
      </c>
      <c r="D43" s="7" t="s">
        <v>26</v>
      </c>
      <c r="E43" s="9" t="s">
        <v>40</v>
      </c>
      <c r="F43" s="9" t="s">
        <v>41</v>
      </c>
      <c r="G43" s="9" t="s">
        <v>5</v>
      </c>
      <c r="H43" s="10">
        <v>7838</v>
      </c>
      <c r="I43" s="11">
        <v>-0.97537468910660308</v>
      </c>
      <c r="J43" s="11">
        <v>-0.66422284074495086</v>
      </c>
      <c r="K43" s="11">
        <v>-0.78022905557459399</v>
      </c>
      <c r="L43" s="11">
        <v>-0.87850514448493489</v>
      </c>
    </row>
    <row r="44" spans="1:12" x14ac:dyDescent="0.2">
      <c r="A44" s="7">
        <v>374</v>
      </c>
      <c r="B44" s="8">
        <v>14.02894</v>
      </c>
      <c r="C44" s="8">
        <v>942.81243900000004</v>
      </c>
      <c r="D44" s="7" t="s">
        <v>26</v>
      </c>
      <c r="E44" s="9" t="s">
        <v>57</v>
      </c>
      <c r="F44" s="9" t="s">
        <v>58</v>
      </c>
      <c r="G44" s="9" t="s">
        <v>13</v>
      </c>
      <c r="H44" s="10">
        <v>7872</v>
      </c>
      <c r="I44" s="11">
        <v>-0.97355692097201896</v>
      </c>
      <c r="J44" s="11">
        <v>0.36895120532044234</v>
      </c>
      <c r="K44" s="11">
        <v>0.5860818433080478</v>
      </c>
      <c r="L44" s="11">
        <v>0.96114447856855101</v>
      </c>
    </row>
    <row r="45" spans="1:12" x14ac:dyDescent="0.2">
      <c r="A45" s="7">
        <v>147</v>
      </c>
      <c r="B45" s="8">
        <v>8.209263</v>
      </c>
      <c r="C45" s="8">
        <v>655.49127199999998</v>
      </c>
      <c r="D45" s="7" t="s">
        <v>74</v>
      </c>
      <c r="E45" s="9" t="s">
        <v>75</v>
      </c>
      <c r="F45" s="9" t="s">
        <v>76</v>
      </c>
      <c r="G45" s="9" t="s">
        <v>77</v>
      </c>
      <c r="H45" s="10">
        <v>3603</v>
      </c>
      <c r="I45" s="11">
        <v>-0.97243887100645854</v>
      </c>
      <c r="J45" s="11">
        <v>-0.14950701620760032</v>
      </c>
      <c r="K45" s="11">
        <v>-0.63736900528756935</v>
      </c>
      <c r="L45" s="11">
        <v>-0.84110730079577056</v>
      </c>
    </row>
    <row r="46" spans="1:12" x14ac:dyDescent="0.2">
      <c r="A46" s="7">
        <v>161</v>
      </c>
      <c r="B46" s="8">
        <v>9.0195609999999995</v>
      </c>
      <c r="C46" s="8">
        <v>650.535706</v>
      </c>
      <c r="D46" s="7" t="s">
        <v>26</v>
      </c>
      <c r="E46" s="9" t="s">
        <v>75</v>
      </c>
      <c r="F46" s="9" t="s">
        <v>76</v>
      </c>
      <c r="G46" s="9" t="s">
        <v>77</v>
      </c>
      <c r="H46" s="10">
        <v>7382</v>
      </c>
      <c r="I46" s="11">
        <v>-0.96520294258057748</v>
      </c>
      <c r="J46" s="11">
        <v>-0.84326991196740431</v>
      </c>
      <c r="K46" s="11">
        <v>-0.94451893311149437</v>
      </c>
      <c r="L46" s="11">
        <v>-0.9791674668737681</v>
      </c>
    </row>
    <row r="47" spans="1:12" x14ac:dyDescent="0.2">
      <c r="A47" s="7">
        <v>323</v>
      </c>
      <c r="B47" s="8">
        <v>12.562391999999999</v>
      </c>
      <c r="C47" s="8">
        <v>904.76086399999997</v>
      </c>
      <c r="D47" s="7" t="s">
        <v>26</v>
      </c>
      <c r="E47" s="9" t="s">
        <v>78</v>
      </c>
      <c r="F47" s="9" t="s">
        <v>79</v>
      </c>
      <c r="G47" s="9" t="s">
        <v>80</v>
      </c>
      <c r="H47" s="10">
        <v>8504</v>
      </c>
      <c r="I47" s="11">
        <v>-0.9645288088930889</v>
      </c>
      <c r="J47" s="11">
        <v>0.68676152813231428</v>
      </c>
      <c r="K47" s="11">
        <v>0.18782630944710421</v>
      </c>
      <c r="L47" s="11">
        <v>0.6383237705793392</v>
      </c>
    </row>
    <row r="48" spans="1:12" x14ac:dyDescent="0.2">
      <c r="A48" s="7">
        <v>133</v>
      </c>
      <c r="B48" s="8">
        <v>7.1509179999999999</v>
      </c>
      <c r="C48" s="8">
        <v>486.39437900000001</v>
      </c>
      <c r="D48" s="7" t="s">
        <v>3</v>
      </c>
      <c r="E48" s="9" t="s">
        <v>3</v>
      </c>
      <c r="F48" s="9" t="s">
        <v>3</v>
      </c>
      <c r="G48" s="9" t="s">
        <v>2</v>
      </c>
      <c r="H48" s="10" t="s">
        <v>3</v>
      </c>
      <c r="I48" s="11">
        <v>-0.95949856416654</v>
      </c>
      <c r="J48" s="11">
        <v>-0.47001992494550787</v>
      </c>
      <c r="K48" s="11">
        <v>-0.87915142977731342</v>
      </c>
      <c r="L48" s="11">
        <v>-0.38906038506466251</v>
      </c>
    </row>
    <row r="49" spans="1:14" x14ac:dyDescent="0.2">
      <c r="A49" s="7">
        <v>472</v>
      </c>
      <c r="B49" s="8">
        <v>17.057065999999999</v>
      </c>
      <c r="C49" s="8">
        <v>921.75244099999998</v>
      </c>
      <c r="D49" s="7" t="s">
        <v>3</v>
      </c>
      <c r="E49" s="9" t="s">
        <v>3</v>
      </c>
      <c r="F49" s="9" t="s">
        <v>3</v>
      </c>
      <c r="G49" s="9" t="s">
        <v>2</v>
      </c>
      <c r="H49" s="10" t="s">
        <v>3</v>
      </c>
      <c r="I49" s="11">
        <v>-0.95755314463330343</v>
      </c>
      <c r="J49" s="11">
        <v>-0.35138090398735261</v>
      </c>
      <c r="K49" s="11">
        <v>-0.67895103339133878</v>
      </c>
      <c r="L49" s="11">
        <v>-0.94400528480227908</v>
      </c>
    </row>
    <row r="50" spans="1:14" x14ac:dyDescent="0.2">
      <c r="A50" s="7">
        <v>245</v>
      </c>
      <c r="B50" s="8">
        <v>11.043124000000001</v>
      </c>
      <c r="C50" s="8">
        <v>554.51489300000003</v>
      </c>
      <c r="D50" s="7" t="s">
        <v>81</v>
      </c>
      <c r="E50" s="9" t="s">
        <v>82</v>
      </c>
      <c r="F50" s="9" t="s">
        <v>83</v>
      </c>
      <c r="G50" s="9" t="s">
        <v>84</v>
      </c>
      <c r="H50" s="10">
        <v>992</v>
      </c>
      <c r="I50" s="11">
        <v>-0.95195447889743789</v>
      </c>
      <c r="J50" s="11">
        <v>0.358384884498958</v>
      </c>
      <c r="K50" s="11">
        <v>-0.95707404331787616</v>
      </c>
      <c r="L50" s="11">
        <v>-0.96322911850691584</v>
      </c>
    </row>
    <row r="51" spans="1:14" x14ac:dyDescent="0.2">
      <c r="A51" s="7">
        <v>301</v>
      </c>
      <c r="B51" s="8">
        <v>12.085186999999999</v>
      </c>
      <c r="C51" s="8">
        <v>928.76086399999997</v>
      </c>
      <c r="D51" s="7" t="s">
        <v>3</v>
      </c>
      <c r="E51" s="9" t="s">
        <v>3</v>
      </c>
      <c r="F51" s="9" t="s">
        <v>3</v>
      </c>
      <c r="G51" s="9" t="s">
        <v>2</v>
      </c>
      <c r="H51" s="10" t="s">
        <v>3</v>
      </c>
      <c r="I51" s="11">
        <v>-0.9493845213407901</v>
      </c>
      <c r="J51" s="11">
        <v>0.57140477903062514</v>
      </c>
      <c r="K51" s="11">
        <v>0.448476361518786</v>
      </c>
      <c r="L51" s="11">
        <v>0.34493533074727134</v>
      </c>
    </row>
    <row r="52" spans="1:14" x14ac:dyDescent="0.2">
      <c r="A52" s="7">
        <v>128</v>
      </c>
      <c r="B52" s="8">
        <v>7.0361120000000001</v>
      </c>
      <c r="C52" s="8">
        <v>470.36322000000001</v>
      </c>
      <c r="D52" s="7" t="s">
        <v>3</v>
      </c>
      <c r="E52" s="9" t="s">
        <v>3</v>
      </c>
      <c r="F52" s="9" t="s">
        <v>3</v>
      </c>
      <c r="G52" s="9" t="s">
        <v>2</v>
      </c>
      <c r="H52" s="10" t="s">
        <v>3</v>
      </c>
      <c r="I52" s="11">
        <v>-0.94534718643939841</v>
      </c>
      <c r="J52" s="11">
        <v>0.89820721820776206</v>
      </c>
      <c r="K52" s="11">
        <v>-0.39103118871877524</v>
      </c>
      <c r="L52" s="11">
        <v>0.57964658404767755</v>
      </c>
    </row>
    <row r="53" spans="1:14" x14ac:dyDescent="0.2">
      <c r="A53" s="7">
        <v>434</v>
      </c>
      <c r="B53" s="8">
        <v>15.743005</v>
      </c>
      <c r="C53" s="8">
        <v>812.65576199999998</v>
      </c>
      <c r="D53" s="7" t="s">
        <v>3</v>
      </c>
      <c r="E53" s="9" t="s">
        <v>85</v>
      </c>
      <c r="F53" s="9" t="s">
        <v>3</v>
      </c>
      <c r="G53" s="9" t="s">
        <v>86</v>
      </c>
      <c r="H53" s="10" t="s">
        <v>11</v>
      </c>
      <c r="I53" s="11">
        <v>0.97840060331263612</v>
      </c>
      <c r="J53" s="11">
        <v>9.585438816238287E-2</v>
      </c>
      <c r="K53" s="11">
        <v>-0.15378467059952258</v>
      </c>
      <c r="L53" s="11">
        <v>0.43423273459786915</v>
      </c>
    </row>
    <row r="54" spans="1:14" x14ac:dyDescent="0.2">
      <c r="A54" s="7">
        <v>465</v>
      </c>
      <c r="B54" s="8">
        <v>16.857215</v>
      </c>
      <c r="C54" s="8">
        <v>790.69244400000002</v>
      </c>
      <c r="D54" s="7" t="s">
        <v>26</v>
      </c>
      <c r="E54" s="9" t="s">
        <v>87</v>
      </c>
      <c r="F54" s="9" t="s">
        <v>3</v>
      </c>
      <c r="G54" s="9" t="s">
        <v>88</v>
      </c>
      <c r="H54" s="10">
        <v>7188</v>
      </c>
      <c r="I54" s="11">
        <v>0.96958071563314696</v>
      </c>
      <c r="J54" s="11">
        <v>-6.4907188751141598E-2</v>
      </c>
      <c r="K54" s="11">
        <v>2.3947144897761712E-2</v>
      </c>
      <c r="L54" s="11">
        <v>-0.27071874965330694</v>
      </c>
    </row>
    <row r="55" spans="1:14" x14ac:dyDescent="0.2">
      <c r="A55" s="7">
        <v>380</v>
      </c>
      <c r="B55" s="8">
        <v>14.230843999999999</v>
      </c>
      <c r="C55" s="8">
        <v>668.61944600000004</v>
      </c>
      <c r="D55" s="7" t="s">
        <v>26</v>
      </c>
      <c r="E55" s="9" t="s">
        <v>89</v>
      </c>
      <c r="F55" s="9" t="s">
        <v>3</v>
      </c>
      <c r="G55" s="9" t="s">
        <v>90</v>
      </c>
      <c r="H55" s="10">
        <v>6614</v>
      </c>
      <c r="I55" s="11">
        <v>0.96937929552714808</v>
      </c>
      <c r="J55" s="11">
        <v>-0.90313466855273938</v>
      </c>
      <c r="K55" s="11">
        <v>-0.99634357749541325</v>
      </c>
      <c r="L55" s="11">
        <v>-0.91930222943538709</v>
      </c>
    </row>
    <row r="56" spans="1:14" x14ac:dyDescent="0.2">
      <c r="A56" s="7">
        <v>467</v>
      </c>
      <c r="B56" s="8">
        <v>16.981161</v>
      </c>
      <c r="C56" s="8">
        <v>892.73925799999995</v>
      </c>
      <c r="D56" s="7" t="s">
        <v>26</v>
      </c>
      <c r="E56" s="9" t="s">
        <v>91</v>
      </c>
      <c r="F56" s="9" t="s">
        <v>3</v>
      </c>
      <c r="G56" s="9" t="s">
        <v>92</v>
      </c>
      <c r="H56" s="10">
        <v>7231</v>
      </c>
      <c r="I56" s="11">
        <v>0.96861767188739167</v>
      </c>
      <c r="J56" s="11">
        <v>0.3436643450977267</v>
      </c>
      <c r="K56" s="11">
        <v>0.51909111352738369</v>
      </c>
      <c r="L56" s="11">
        <v>0.62758553369049319</v>
      </c>
    </row>
    <row r="57" spans="1:14" x14ac:dyDescent="0.2">
      <c r="A57" s="7">
        <v>387</v>
      </c>
      <c r="B57" s="8">
        <v>14.399687999999999</v>
      </c>
      <c r="C57" s="8">
        <v>628.60333300000002</v>
      </c>
      <c r="D57" s="25" t="s">
        <v>26</v>
      </c>
      <c r="E57" s="9" t="s">
        <v>93</v>
      </c>
      <c r="F57" s="9" t="s">
        <v>3</v>
      </c>
      <c r="G57" s="9" t="s">
        <v>94</v>
      </c>
      <c r="H57" s="10" t="s">
        <v>3</v>
      </c>
      <c r="I57" s="11">
        <v>0.94445532334542592</v>
      </c>
      <c r="J57" s="11">
        <v>-8.4140030514246855E-3</v>
      </c>
      <c r="K57" s="11">
        <v>-0.15523699031318242</v>
      </c>
      <c r="L57" s="11">
        <v>-0.51595262602265235</v>
      </c>
    </row>
    <row r="58" spans="1:14" x14ac:dyDescent="0.2">
      <c r="A58" s="13">
        <v>10</v>
      </c>
      <c r="B58" s="14">
        <v>1.7979400000000001</v>
      </c>
      <c r="C58" s="14">
        <v>346.21279900000002</v>
      </c>
      <c r="D58" s="28" t="s">
        <v>3</v>
      </c>
      <c r="E58" s="27" t="s">
        <v>3</v>
      </c>
      <c r="F58" s="27" t="s">
        <v>3</v>
      </c>
      <c r="G58" s="16" t="s">
        <v>2</v>
      </c>
      <c r="H58" s="27" t="s">
        <v>3</v>
      </c>
      <c r="I58" s="17">
        <v>0.93749855268291027</v>
      </c>
      <c r="J58" s="17">
        <v>-0.58717052047702722</v>
      </c>
      <c r="K58" s="17">
        <v>0.13576168179154632</v>
      </c>
      <c r="L58" s="17">
        <v>-0.75061394021691308</v>
      </c>
    </row>
    <row r="60" spans="1:14" ht="35.1" customHeight="1" x14ac:dyDescent="0.2">
      <c r="A60" s="29" t="s">
        <v>1</v>
      </c>
      <c r="B60" s="29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4"/>
      <c r="N60" s="4"/>
    </row>
    <row r="61" spans="1:14" ht="18" x14ac:dyDescent="0.2">
      <c r="A61" s="30" t="s">
        <v>6</v>
      </c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"/>
      <c r="N61" s="3"/>
    </row>
  </sheetData>
  <mergeCells count="12">
    <mergeCell ref="A1:L1"/>
    <mergeCell ref="A2:A3"/>
    <mergeCell ref="B2:B3"/>
    <mergeCell ref="C2:C3"/>
    <mergeCell ref="D2:D3"/>
    <mergeCell ref="E2:E3"/>
    <mergeCell ref="A60:L60"/>
    <mergeCell ref="A61:L61"/>
    <mergeCell ref="F2:F3"/>
    <mergeCell ref="G2:G3"/>
    <mergeCell ref="H2:H3"/>
    <mergeCell ref="I2:L2"/>
  </mergeCells>
  <conditionalFormatting sqref="I4:L5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52" orientation="landscape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22"/>
  <sheetViews>
    <sheetView zoomScale="85" zoomScaleNormal="85" workbookViewId="0">
      <selection sqref="A1:XFD1048576"/>
    </sheetView>
  </sheetViews>
  <sheetFormatPr defaultColWidth="9.140625" defaultRowHeight="14.25" x14ac:dyDescent="0.2"/>
  <cols>
    <col min="1" max="1" width="9.140625" style="1"/>
    <col min="2" max="2" width="10" style="1" customWidth="1"/>
    <col min="3" max="3" width="10.42578125" style="1" customWidth="1"/>
    <col min="4" max="4" width="9.140625" style="1"/>
    <col min="5" max="5" width="13.5703125" style="1" bestFit="1" customWidth="1"/>
    <col min="6" max="6" width="18.7109375" style="1" customWidth="1"/>
    <col min="7" max="7" width="18.85546875" style="1" bestFit="1" customWidth="1"/>
    <col min="8" max="8" width="11.42578125" style="1" bestFit="1" customWidth="1"/>
    <col min="9" max="12" width="7.7109375" style="1" customWidth="1"/>
    <col min="13" max="16384" width="9.140625" style="1"/>
  </cols>
  <sheetData>
    <row r="1" spans="1:13" ht="75" customHeight="1" x14ac:dyDescent="0.2">
      <c r="A1" s="35" t="s">
        <v>21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5"/>
    </row>
    <row r="2" spans="1:13" ht="24" customHeight="1" x14ac:dyDescent="0.2">
      <c r="A2" s="33" t="s">
        <v>17</v>
      </c>
      <c r="B2" s="31" t="s">
        <v>18</v>
      </c>
      <c r="C2" s="36" t="s">
        <v>0</v>
      </c>
      <c r="D2" s="31" t="s">
        <v>19</v>
      </c>
      <c r="E2" s="33" t="s">
        <v>20</v>
      </c>
      <c r="F2" s="31" t="s">
        <v>21</v>
      </c>
      <c r="G2" s="33" t="s">
        <v>22</v>
      </c>
      <c r="H2" s="33" t="s">
        <v>95</v>
      </c>
      <c r="I2" s="31" t="s">
        <v>214</v>
      </c>
      <c r="J2" s="31"/>
      <c r="K2" s="31"/>
      <c r="L2" s="31"/>
    </row>
    <row r="3" spans="1:13" ht="24" customHeight="1" x14ac:dyDescent="0.2">
      <c r="A3" s="34"/>
      <c r="B3" s="32"/>
      <c r="C3" s="37"/>
      <c r="D3" s="32"/>
      <c r="E3" s="34"/>
      <c r="F3" s="32"/>
      <c r="G3" s="34"/>
      <c r="H3" s="34"/>
      <c r="I3" s="6" t="s">
        <v>211</v>
      </c>
      <c r="J3" s="6" t="s">
        <v>23</v>
      </c>
      <c r="K3" s="6" t="s">
        <v>24</v>
      </c>
      <c r="L3" s="6" t="s">
        <v>25</v>
      </c>
    </row>
    <row r="4" spans="1:13" x14ac:dyDescent="0.2">
      <c r="A4" s="7">
        <v>112</v>
      </c>
      <c r="B4" s="8">
        <v>5.7099580000000003</v>
      </c>
      <c r="C4" s="8">
        <v>377.26641799999999</v>
      </c>
      <c r="D4" s="18" t="s">
        <v>3</v>
      </c>
      <c r="E4" s="19" t="s">
        <v>3</v>
      </c>
      <c r="F4" s="19" t="s">
        <v>3</v>
      </c>
      <c r="G4" s="10" t="s">
        <v>2</v>
      </c>
      <c r="H4" s="19" t="s">
        <v>3</v>
      </c>
      <c r="I4" s="11">
        <v>-0.99783937504216469</v>
      </c>
      <c r="J4" s="11">
        <v>0.24379470748667931</v>
      </c>
      <c r="K4" s="11">
        <v>-0.81245421034256693</v>
      </c>
      <c r="L4" s="11">
        <v>-0.86774421409461833</v>
      </c>
    </row>
    <row r="5" spans="1:13" x14ac:dyDescent="0.2">
      <c r="A5" s="7">
        <v>54</v>
      </c>
      <c r="B5" s="8">
        <v>4.6126849999999999</v>
      </c>
      <c r="C5" s="8">
        <v>324.21701000000002</v>
      </c>
      <c r="D5" s="7" t="s">
        <v>26</v>
      </c>
      <c r="E5" s="9" t="s">
        <v>96</v>
      </c>
      <c r="F5" s="9" t="s">
        <v>97</v>
      </c>
      <c r="G5" s="9" t="s">
        <v>98</v>
      </c>
      <c r="H5" s="10"/>
      <c r="I5" s="11">
        <v>-0.99561664018512841</v>
      </c>
      <c r="J5" s="11">
        <v>0.16126178762343307</v>
      </c>
      <c r="K5" s="11">
        <v>0.22555260371594299</v>
      </c>
      <c r="L5" s="11">
        <v>-0.2887265205493571</v>
      </c>
    </row>
    <row r="6" spans="1:13" x14ac:dyDescent="0.2">
      <c r="A6" s="7">
        <v>73</v>
      </c>
      <c r="B6" s="8">
        <v>4.8863880000000002</v>
      </c>
      <c r="C6" s="8">
        <v>448.29083300000002</v>
      </c>
      <c r="D6" s="18" t="s">
        <v>3</v>
      </c>
      <c r="E6" s="19" t="s">
        <v>3</v>
      </c>
      <c r="F6" s="19" t="s">
        <v>3</v>
      </c>
      <c r="G6" s="10" t="s">
        <v>2</v>
      </c>
      <c r="H6" s="19" t="s">
        <v>3</v>
      </c>
      <c r="I6" s="11">
        <v>-0.99495717229971981</v>
      </c>
      <c r="J6" s="11">
        <v>-0.71686806507448941</v>
      </c>
      <c r="K6" s="11">
        <v>-0.49032570360296951</v>
      </c>
      <c r="L6" s="11">
        <v>0.43790371295456837</v>
      </c>
    </row>
    <row r="7" spans="1:13" x14ac:dyDescent="0.2">
      <c r="A7" s="7">
        <v>140</v>
      </c>
      <c r="B7" s="8">
        <v>7.7709149999999996</v>
      </c>
      <c r="C7" s="8">
        <v>934.64056400000004</v>
      </c>
      <c r="D7" s="7" t="s">
        <v>26</v>
      </c>
      <c r="E7" s="9" t="s">
        <v>99</v>
      </c>
      <c r="F7" s="9" t="s">
        <v>100</v>
      </c>
      <c r="G7" s="9" t="s">
        <v>101</v>
      </c>
      <c r="H7" s="10"/>
      <c r="I7" s="11">
        <v>-0.99195518252924808</v>
      </c>
      <c r="J7" s="11">
        <v>0.37950867681271983</v>
      </c>
      <c r="K7" s="11">
        <v>-0.89312857724732964</v>
      </c>
      <c r="L7" s="11">
        <v>-0.66964427065606058</v>
      </c>
    </row>
    <row r="8" spans="1:13" x14ac:dyDescent="0.2">
      <c r="A8" s="7">
        <v>46</v>
      </c>
      <c r="B8" s="8">
        <v>4.4058070000000003</v>
      </c>
      <c r="C8" s="8">
        <v>614.33038299999998</v>
      </c>
      <c r="D8" s="25" t="s">
        <v>26</v>
      </c>
      <c r="E8" s="9" t="s">
        <v>102</v>
      </c>
      <c r="F8" s="9"/>
      <c r="G8" s="9" t="s">
        <v>103</v>
      </c>
      <c r="H8" s="10"/>
      <c r="I8" s="11">
        <v>-0.98543030989369484</v>
      </c>
      <c r="J8" s="11">
        <v>0.85849586607190742</v>
      </c>
      <c r="K8" s="11">
        <v>-0.99432689265350893</v>
      </c>
      <c r="L8" s="11">
        <v>0.99515428992937704</v>
      </c>
    </row>
    <row r="9" spans="1:13" x14ac:dyDescent="0.2">
      <c r="A9" s="7">
        <v>204</v>
      </c>
      <c r="B9" s="8">
        <v>10.233492</v>
      </c>
      <c r="C9" s="8">
        <v>631.49694799999997</v>
      </c>
      <c r="D9" s="18" t="s">
        <v>3</v>
      </c>
      <c r="E9" s="19" t="s">
        <v>3</v>
      </c>
      <c r="F9" s="19" t="s">
        <v>3</v>
      </c>
      <c r="G9" s="10" t="s">
        <v>2</v>
      </c>
      <c r="H9" s="19" t="s">
        <v>3</v>
      </c>
      <c r="I9" s="11">
        <v>-0.97608913042405154</v>
      </c>
      <c r="J9" s="11">
        <v>0.31024985506903141</v>
      </c>
      <c r="K9" s="11">
        <v>-0.93371692588321831</v>
      </c>
      <c r="L9" s="11">
        <v>-0.49560482012057583</v>
      </c>
    </row>
    <row r="10" spans="1:13" x14ac:dyDescent="0.2">
      <c r="A10" s="7">
        <v>397</v>
      </c>
      <c r="B10" s="8">
        <v>14.815673</v>
      </c>
      <c r="C10" s="8">
        <v>647.45916699999998</v>
      </c>
      <c r="D10" s="18" t="s">
        <v>3</v>
      </c>
      <c r="E10" s="19" t="s">
        <v>3</v>
      </c>
      <c r="F10" s="19" t="s">
        <v>3</v>
      </c>
      <c r="G10" s="10" t="s">
        <v>2</v>
      </c>
      <c r="H10" s="19" t="s">
        <v>3</v>
      </c>
      <c r="I10" s="11">
        <v>-0.97380729092581608</v>
      </c>
      <c r="J10" s="11">
        <v>0.4747148227652444</v>
      </c>
      <c r="K10" s="11">
        <v>-0.96474295255410314</v>
      </c>
      <c r="L10" s="11">
        <v>-0.2750131034743849</v>
      </c>
    </row>
    <row r="11" spans="1:13" x14ac:dyDescent="0.2">
      <c r="A11" s="7">
        <v>207</v>
      </c>
      <c r="B11" s="8">
        <v>10.287437000000001</v>
      </c>
      <c r="C11" s="24">
        <v>1194.818115</v>
      </c>
      <c r="D11" s="7" t="s">
        <v>26</v>
      </c>
      <c r="E11" s="9" t="s">
        <v>104</v>
      </c>
      <c r="F11" s="9" t="s">
        <v>105</v>
      </c>
      <c r="G11" s="10" t="s">
        <v>106</v>
      </c>
      <c r="H11" s="10"/>
      <c r="I11" s="11">
        <v>-0.97328178402892385</v>
      </c>
      <c r="J11" s="11">
        <v>0.44774691246575721</v>
      </c>
      <c r="K11" s="11">
        <v>-0.97951988679476398</v>
      </c>
      <c r="L11" s="11">
        <v>-0.51568253412386</v>
      </c>
    </row>
    <row r="12" spans="1:13" x14ac:dyDescent="0.2">
      <c r="A12" s="7">
        <v>123</v>
      </c>
      <c r="B12" s="8">
        <v>6.7411190000000003</v>
      </c>
      <c r="C12" s="8">
        <v>402.39437900000001</v>
      </c>
      <c r="D12" s="7" t="s">
        <v>26</v>
      </c>
      <c r="E12" s="10" t="s">
        <v>107</v>
      </c>
      <c r="F12" s="10" t="s">
        <v>108</v>
      </c>
      <c r="G12" s="10" t="s">
        <v>109</v>
      </c>
      <c r="H12" s="10">
        <v>7549</v>
      </c>
      <c r="I12" s="11">
        <v>-0.95997231055737664</v>
      </c>
      <c r="J12" s="11">
        <v>0.54728167965901997</v>
      </c>
      <c r="K12" s="11">
        <v>-0.54157314071948182</v>
      </c>
      <c r="L12" s="11">
        <v>-0.32907043706666628</v>
      </c>
    </row>
    <row r="13" spans="1:13" x14ac:dyDescent="0.2">
      <c r="A13" s="7">
        <v>72</v>
      </c>
      <c r="B13" s="8">
        <v>4.8500129999999997</v>
      </c>
      <c r="C13" s="8">
        <v>520.33984399999997</v>
      </c>
      <c r="D13" s="7" t="s">
        <v>81</v>
      </c>
      <c r="E13" s="10" t="s">
        <v>110</v>
      </c>
      <c r="F13" s="9"/>
      <c r="G13" s="10" t="s">
        <v>111</v>
      </c>
      <c r="H13" s="10">
        <v>428</v>
      </c>
      <c r="I13" s="11">
        <v>-0.9591965673009154</v>
      </c>
      <c r="J13" s="11">
        <v>0.59642745184073331</v>
      </c>
      <c r="K13" s="11">
        <v>-0.5540932793318476</v>
      </c>
      <c r="L13" s="11">
        <v>0.75424176050308611</v>
      </c>
    </row>
    <row r="14" spans="1:13" x14ac:dyDescent="0.2">
      <c r="A14" s="7">
        <v>83</v>
      </c>
      <c r="B14" s="8">
        <v>5.2252140000000002</v>
      </c>
      <c r="C14" s="8">
        <v>522.355591</v>
      </c>
      <c r="D14" s="7" t="s">
        <v>81</v>
      </c>
      <c r="E14" s="10" t="s">
        <v>112</v>
      </c>
      <c r="F14" s="9"/>
      <c r="G14" s="10" t="s">
        <v>113</v>
      </c>
      <c r="H14" s="10">
        <v>429</v>
      </c>
      <c r="I14" s="11">
        <v>-0.95800447823676649</v>
      </c>
      <c r="J14" s="11">
        <v>0.26373023707161247</v>
      </c>
      <c r="K14" s="11">
        <v>-0.69102414026919479</v>
      </c>
      <c r="L14" s="11">
        <v>0.98706507209269312</v>
      </c>
    </row>
    <row r="15" spans="1:13" x14ac:dyDescent="0.2">
      <c r="A15" s="7">
        <v>23</v>
      </c>
      <c r="B15" s="8">
        <v>2.7791779999999999</v>
      </c>
      <c r="C15" s="8">
        <v>244.19099399999999</v>
      </c>
      <c r="D15" s="7" t="s">
        <v>26</v>
      </c>
      <c r="E15" s="9" t="s">
        <v>114</v>
      </c>
      <c r="F15" s="9" t="s">
        <v>115</v>
      </c>
      <c r="G15" s="9" t="s">
        <v>116</v>
      </c>
      <c r="H15" s="10"/>
      <c r="I15" s="11">
        <v>-0.95676992263269689</v>
      </c>
      <c r="J15" s="11">
        <v>0.71164485828134716</v>
      </c>
      <c r="K15" s="11">
        <v>-0.15187460840236056</v>
      </c>
      <c r="L15" s="11">
        <v>0.10714691057662018</v>
      </c>
    </row>
    <row r="16" spans="1:13" x14ac:dyDescent="0.2">
      <c r="A16" s="7">
        <v>280</v>
      </c>
      <c r="B16" s="8">
        <v>11.551335</v>
      </c>
      <c r="C16" s="8">
        <v>601.51898200000005</v>
      </c>
      <c r="D16" s="7" t="s">
        <v>81</v>
      </c>
      <c r="E16" s="9" t="s">
        <v>117</v>
      </c>
      <c r="F16" s="9" t="s">
        <v>118</v>
      </c>
      <c r="G16" s="9" t="s">
        <v>119</v>
      </c>
      <c r="H16" s="10"/>
      <c r="I16" s="11">
        <v>-0.95591604720090173</v>
      </c>
      <c r="J16" s="11">
        <v>0.4453742122827441</v>
      </c>
      <c r="K16" s="11">
        <v>-0.88009580549433009</v>
      </c>
      <c r="L16" s="11">
        <v>-0.8869111968395611</v>
      </c>
    </row>
    <row r="17" spans="1:12" x14ac:dyDescent="0.2">
      <c r="A17" s="7">
        <v>488</v>
      </c>
      <c r="B17" s="8">
        <v>17.69838</v>
      </c>
      <c r="C17" s="8">
        <v>942.81237799999997</v>
      </c>
      <c r="D17" s="7" t="s">
        <v>26</v>
      </c>
      <c r="E17" s="10" t="s">
        <v>57</v>
      </c>
      <c r="F17" s="10" t="s">
        <v>58</v>
      </c>
      <c r="G17" s="10" t="s">
        <v>13</v>
      </c>
      <c r="H17" s="10">
        <v>7872</v>
      </c>
      <c r="I17" s="11">
        <v>-0.95534927148575344</v>
      </c>
      <c r="J17" s="11">
        <v>-0.98592365468818655</v>
      </c>
      <c r="K17" s="11">
        <v>-2.8570858459247103E-2</v>
      </c>
      <c r="L17" s="11">
        <v>-0.99279335093554943</v>
      </c>
    </row>
    <row r="18" spans="1:12" x14ac:dyDescent="0.2">
      <c r="A18" s="7">
        <v>484</v>
      </c>
      <c r="B18" s="8">
        <v>17.48751</v>
      </c>
      <c r="C18" s="8">
        <v>918.80822799999999</v>
      </c>
      <c r="D18" s="7" t="s">
        <v>26</v>
      </c>
      <c r="E18" s="9" t="s">
        <v>54</v>
      </c>
      <c r="F18" s="9" t="s">
        <v>55</v>
      </c>
      <c r="G18" s="9" t="s">
        <v>56</v>
      </c>
      <c r="H18" s="10"/>
      <c r="I18" s="11">
        <v>-0.94489627769097329</v>
      </c>
      <c r="J18" s="11">
        <v>-0.31750241436712406</v>
      </c>
      <c r="K18" s="11">
        <v>0.72288702983550313</v>
      </c>
      <c r="L18" s="11">
        <v>-0.52703492617943826</v>
      </c>
    </row>
    <row r="19" spans="1:12" x14ac:dyDescent="0.2">
      <c r="A19" s="13">
        <v>5</v>
      </c>
      <c r="B19" s="14">
        <v>1.658671</v>
      </c>
      <c r="C19" s="14">
        <v>118.086281</v>
      </c>
      <c r="D19" s="13" t="s">
        <v>81</v>
      </c>
      <c r="E19" s="15" t="s">
        <v>120</v>
      </c>
      <c r="F19" s="15"/>
      <c r="G19" s="15" t="s">
        <v>121</v>
      </c>
      <c r="H19" s="16"/>
      <c r="I19" s="17">
        <v>0.9495652814110167</v>
      </c>
      <c r="J19" s="17">
        <v>-0.41947918692036668</v>
      </c>
      <c r="K19" s="17">
        <v>0.20120879796785363</v>
      </c>
      <c r="L19" s="17">
        <v>0.82318069491859636</v>
      </c>
    </row>
    <row r="21" spans="1:12" ht="35.1" customHeight="1" x14ac:dyDescent="0.2">
      <c r="A21" s="29" t="s">
        <v>1</v>
      </c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</row>
    <row r="22" spans="1:12" ht="18" x14ac:dyDescent="0.2">
      <c r="A22" s="30" t="s">
        <v>6</v>
      </c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</row>
  </sheetData>
  <mergeCells count="12">
    <mergeCell ref="A21:L21"/>
    <mergeCell ref="A22:L22"/>
    <mergeCell ref="A1:L1"/>
    <mergeCell ref="A2:A3"/>
    <mergeCell ref="B2:B3"/>
    <mergeCell ref="C2:C3"/>
    <mergeCell ref="D2:D3"/>
    <mergeCell ref="E2:E3"/>
    <mergeCell ref="F2:F3"/>
    <mergeCell ref="G2:G3"/>
    <mergeCell ref="H2:H3"/>
    <mergeCell ref="I2:L2"/>
  </mergeCells>
  <conditionalFormatting sqref="I4:L1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66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M39"/>
  <sheetViews>
    <sheetView zoomScale="85" zoomScaleNormal="85" workbookViewId="0">
      <selection sqref="A1:XFD1048576"/>
    </sheetView>
  </sheetViews>
  <sheetFormatPr defaultRowHeight="15" x14ac:dyDescent="0.25"/>
  <cols>
    <col min="5" max="5" width="13.5703125" bestFit="1" customWidth="1"/>
    <col min="6" max="6" width="19.42578125" customWidth="1"/>
    <col min="7" max="7" width="18.85546875" bestFit="1" customWidth="1"/>
    <col min="8" max="8" width="11.42578125" bestFit="1" customWidth="1"/>
    <col min="9" max="12" width="7.7109375" customWidth="1"/>
  </cols>
  <sheetData>
    <row r="1" spans="1:13" ht="60" customHeight="1" x14ac:dyDescent="0.25">
      <c r="A1" s="35" t="s">
        <v>20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5"/>
    </row>
    <row r="2" spans="1:13" ht="24" customHeight="1" x14ac:dyDescent="0.25">
      <c r="A2" s="33" t="s">
        <v>17</v>
      </c>
      <c r="B2" s="31" t="s">
        <v>18</v>
      </c>
      <c r="C2" s="36" t="s">
        <v>0</v>
      </c>
      <c r="D2" s="31" t="s">
        <v>19</v>
      </c>
      <c r="E2" s="33" t="s">
        <v>20</v>
      </c>
      <c r="F2" s="31" t="s">
        <v>21</v>
      </c>
      <c r="G2" s="33" t="s">
        <v>22</v>
      </c>
      <c r="H2" s="33" t="s">
        <v>95</v>
      </c>
      <c r="I2" s="31" t="s">
        <v>214</v>
      </c>
      <c r="J2" s="31"/>
      <c r="K2" s="31"/>
      <c r="L2" s="31"/>
    </row>
    <row r="3" spans="1:13" ht="24" customHeight="1" x14ac:dyDescent="0.25">
      <c r="A3" s="34"/>
      <c r="B3" s="32"/>
      <c r="C3" s="37"/>
      <c r="D3" s="32"/>
      <c r="E3" s="34"/>
      <c r="F3" s="32"/>
      <c r="G3" s="34"/>
      <c r="H3" s="34"/>
      <c r="I3" s="6" t="s">
        <v>24</v>
      </c>
      <c r="J3" s="6" t="s">
        <v>23</v>
      </c>
      <c r="K3" s="6" t="s">
        <v>211</v>
      </c>
      <c r="L3" s="6" t="s">
        <v>25</v>
      </c>
    </row>
    <row r="4" spans="1:13" x14ac:dyDescent="0.25">
      <c r="A4" s="7">
        <v>299</v>
      </c>
      <c r="B4" s="8">
        <v>12.038995</v>
      </c>
      <c r="C4" s="8">
        <v>612.55670199999997</v>
      </c>
      <c r="D4" s="7" t="s">
        <v>26</v>
      </c>
      <c r="E4" s="10" t="s">
        <v>122</v>
      </c>
      <c r="F4" s="10" t="s">
        <v>3</v>
      </c>
      <c r="G4" s="10" t="s">
        <v>123</v>
      </c>
      <c r="H4" s="10">
        <v>6595</v>
      </c>
      <c r="I4" s="11">
        <v>-0.99951971061597333</v>
      </c>
      <c r="J4" s="11">
        <v>0.3331295206695179</v>
      </c>
      <c r="K4" s="11">
        <v>-0.77935098833575644</v>
      </c>
      <c r="L4" s="11">
        <v>-0.94424065551556302</v>
      </c>
    </row>
    <row r="5" spans="1:13" x14ac:dyDescent="0.25">
      <c r="A5" s="7">
        <v>380</v>
      </c>
      <c r="B5" s="8">
        <v>14.230843999999999</v>
      </c>
      <c r="C5" s="8">
        <v>668.61944600000004</v>
      </c>
      <c r="D5" s="7" t="s">
        <v>26</v>
      </c>
      <c r="E5" s="9" t="s">
        <v>89</v>
      </c>
      <c r="F5" s="9" t="s">
        <v>3</v>
      </c>
      <c r="G5" s="9" t="s">
        <v>90</v>
      </c>
      <c r="H5" s="10">
        <v>6614</v>
      </c>
      <c r="I5" s="11">
        <v>-0.99634357749541325</v>
      </c>
      <c r="J5" s="11">
        <v>0.96937929552714808</v>
      </c>
      <c r="K5" s="11">
        <v>-0.90313466855273938</v>
      </c>
      <c r="L5" s="11">
        <v>-0.91930222943538709</v>
      </c>
    </row>
    <row r="6" spans="1:13" x14ac:dyDescent="0.25">
      <c r="A6" s="7">
        <v>309</v>
      </c>
      <c r="B6" s="8">
        <v>12.1845</v>
      </c>
      <c r="C6" s="8">
        <v>638.57238800000005</v>
      </c>
      <c r="D6" s="7" t="s">
        <v>26</v>
      </c>
      <c r="E6" s="10" t="s">
        <v>124</v>
      </c>
      <c r="F6" s="10" t="s">
        <v>3</v>
      </c>
      <c r="G6" s="10" t="s">
        <v>125</v>
      </c>
      <c r="H6" s="10">
        <v>6605</v>
      </c>
      <c r="I6" s="11">
        <v>-0.99547361199214401</v>
      </c>
      <c r="J6" s="11">
        <v>0.2816574330466412</v>
      </c>
      <c r="K6" s="11">
        <v>-0.28454265468389967</v>
      </c>
      <c r="L6" s="11">
        <v>-0.90248303893429171</v>
      </c>
    </row>
    <row r="7" spans="1:13" x14ac:dyDescent="0.25">
      <c r="A7" s="7">
        <v>256</v>
      </c>
      <c r="B7" s="8">
        <v>11.373611</v>
      </c>
      <c r="C7" s="8">
        <v>610.54107699999997</v>
      </c>
      <c r="D7" s="7" t="s">
        <v>26</v>
      </c>
      <c r="E7" s="10" t="s">
        <v>126</v>
      </c>
      <c r="F7" s="10" t="s">
        <v>3</v>
      </c>
      <c r="G7" s="10" t="s">
        <v>127</v>
      </c>
      <c r="H7" s="10">
        <v>6593</v>
      </c>
      <c r="I7" s="11">
        <v>-0.99526708422053678</v>
      </c>
      <c r="J7" s="11">
        <v>0.42517998293485387</v>
      </c>
      <c r="K7" s="11">
        <v>-0.46932451147423609</v>
      </c>
      <c r="L7" s="11">
        <v>-0.91606228939853385</v>
      </c>
    </row>
    <row r="8" spans="1:13" x14ac:dyDescent="0.25">
      <c r="A8" s="7">
        <v>46</v>
      </c>
      <c r="B8" s="8">
        <v>4.4058070000000003</v>
      </c>
      <c r="C8" s="8">
        <v>614.33038299999998</v>
      </c>
      <c r="D8" s="23" t="s">
        <v>26</v>
      </c>
      <c r="E8" t="s">
        <v>102</v>
      </c>
      <c r="F8" s="9" t="s">
        <v>3</v>
      </c>
      <c r="G8" t="s">
        <v>103</v>
      </c>
      <c r="H8" s="10" t="s">
        <v>3</v>
      </c>
      <c r="I8" s="11">
        <v>-0.99432689265350893</v>
      </c>
      <c r="J8" s="11">
        <v>0.85849586607190742</v>
      </c>
      <c r="K8" s="11">
        <v>-0.98543030989369484</v>
      </c>
      <c r="L8" s="11">
        <v>0.99515428992937704</v>
      </c>
    </row>
    <row r="9" spans="1:13" x14ac:dyDescent="0.25">
      <c r="A9" s="7">
        <v>216</v>
      </c>
      <c r="B9" s="8">
        <v>10.513883</v>
      </c>
      <c r="C9" s="8">
        <v>578.51495399999999</v>
      </c>
      <c r="D9" s="7" t="s">
        <v>81</v>
      </c>
      <c r="E9" s="10" t="s">
        <v>128</v>
      </c>
      <c r="F9" s="10" t="s">
        <v>129</v>
      </c>
      <c r="G9" s="10" t="s">
        <v>130</v>
      </c>
      <c r="H9" s="10">
        <v>1009</v>
      </c>
      <c r="I9" s="11">
        <v>-0.99320512067269184</v>
      </c>
      <c r="J9" s="11">
        <v>-0.57742034383529006</v>
      </c>
      <c r="K9" s="11">
        <v>0.50017913825722926</v>
      </c>
      <c r="L9" s="11">
        <v>-0.90904769911118388</v>
      </c>
    </row>
    <row r="10" spans="1:13" x14ac:dyDescent="0.25">
      <c r="A10" s="7">
        <v>291</v>
      </c>
      <c r="B10" s="8">
        <v>11.903513999999999</v>
      </c>
      <c r="C10" s="8">
        <v>586.54101600000001</v>
      </c>
      <c r="D10" s="7" t="s">
        <v>26</v>
      </c>
      <c r="E10" s="10" t="s">
        <v>131</v>
      </c>
      <c r="F10" s="10" t="s">
        <v>3</v>
      </c>
      <c r="G10" s="10" t="s">
        <v>132</v>
      </c>
      <c r="H10" s="10">
        <v>6588</v>
      </c>
      <c r="I10" s="11">
        <v>-0.99229163130975095</v>
      </c>
      <c r="J10" s="11">
        <v>0.23747265277776791</v>
      </c>
      <c r="K10" s="11">
        <v>-0.92752945095826089</v>
      </c>
      <c r="L10" s="11">
        <v>-0.89943130444152042</v>
      </c>
    </row>
    <row r="11" spans="1:13" x14ac:dyDescent="0.25">
      <c r="A11" s="7">
        <v>190</v>
      </c>
      <c r="B11" s="8">
        <v>10.066679000000001</v>
      </c>
      <c r="C11" s="8">
        <v>659.52270499999997</v>
      </c>
      <c r="D11" s="7" t="s">
        <v>74</v>
      </c>
      <c r="E11" t="s">
        <v>133</v>
      </c>
      <c r="F11" t="s">
        <v>134</v>
      </c>
      <c r="G11" s="10" t="s">
        <v>135</v>
      </c>
      <c r="H11" s="10">
        <v>3605</v>
      </c>
      <c r="I11" s="11">
        <v>-0.98796406842208762</v>
      </c>
      <c r="J11" s="11">
        <v>-0.86533577469967937</v>
      </c>
      <c r="K11" s="11">
        <v>-0.7781759847202746</v>
      </c>
      <c r="L11" s="11">
        <v>-0.97659779009949876</v>
      </c>
    </row>
    <row r="12" spans="1:13" x14ac:dyDescent="0.25">
      <c r="A12" s="7">
        <v>359</v>
      </c>
      <c r="B12" s="8">
        <v>13.374473</v>
      </c>
      <c r="C12" s="8">
        <v>666.60369900000001</v>
      </c>
      <c r="D12" s="7" t="s">
        <v>26</v>
      </c>
      <c r="E12" s="10" t="s">
        <v>136</v>
      </c>
      <c r="F12" s="10" t="s">
        <v>3</v>
      </c>
      <c r="G12" s="10" t="s">
        <v>137</v>
      </c>
      <c r="H12" s="10">
        <v>6612</v>
      </c>
      <c r="I12" s="11">
        <v>-0.98693869108126897</v>
      </c>
      <c r="J12" s="11">
        <v>0.66936510249518599</v>
      </c>
      <c r="K12" s="11">
        <v>-0.80538818834669823</v>
      </c>
      <c r="L12" s="11">
        <v>-0.92431353877015743</v>
      </c>
    </row>
    <row r="13" spans="1:13" x14ac:dyDescent="0.25">
      <c r="A13" s="7">
        <v>250</v>
      </c>
      <c r="B13" s="8">
        <v>11.165215999999999</v>
      </c>
      <c r="C13" s="8">
        <v>584.52533000000005</v>
      </c>
      <c r="D13" s="7" t="s">
        <v>26</v>
      </c>
      <c r="E13" s="10" t="s">
        <v>138</v>
      </c>
      <c r="F13" s="10" t="s">
        <v>3</v>
      </c>
      <c r="G13" s="10" t="s">
        <v>139</v>
      </c>
      <c r="H13" s="10">
        <v>6587</v>
      </c>
      <c r="I13" s="11">
        <v>-0.98362534845718785</v>
      </c>
      <c r="J13" s="11">
        <v>0.54169935242229317</v>
      </c>
      <c r="K13" s="11">
        <v>-0.46939555584514853</v>
      </c>
      <c r="L13" s="11">
        <v>-0.96016700780424247</v>
      </c>
    </row>
    <row r="14" spans="1:13" x14ac:dyDescent="0.25">
      <c r="A14" s="7">
        <v>247</v>
      </c>
      <c r="B14" s="8">
        <v>11.112745</v>
      </c>
      <c r="C14" s="8">
        <v>580.53070100000002</v>
      </c>
      <c r="D14" s="7" t="s">
        <v>81</v>
      </c>
      <c r="E14" s="10" t="s">
        <v>140</v>
      </c>
      <c r="F14" s="10" t="s">
        <v>141</v>
      </c>
      <c r="G14" s="10" t="s">
        <v>142</v>
      </c>
      <c r="H14" s="10">
        <v>1018</v>
      </c>
      <c r="I14" s="11">
        <v>-0.98251726233749481</v>
      </c>
      <c r="J14" s="11">
        <v>-0.79462118093398226</v>
      </c>
      <c r="K14" s="11">
        <v>5.9015242102621809E-2</v>
      </c>
      <c r="L14" s="11">
        <v>-0.74628059187751927</v>
      </c>
    </row>
    <row r="15" spans="1:13" x14ac:dyDescent="0.25">
      <c r="A15" s="7">
        <v>77</v>
      </c>
      <c r="B15" s="8">
        <v>5.0327219999999997</v>
      </c>
      <c r="C15" s="8">
        <v>342.30062900000001</v>
      </c>
      <c r="D15" s="7" t="s">
        <v>26</v>
      </c>
      <c r="E15" s="9" t="s">
        <v>48</v>
      </c>
      <c r="F15" s="9" t="s">
        <v>49</v>
      </c>
      <c r="G15" s="9" t="s">
        <v>50</v>
      </c>
      <c r="H15" s="10">
        <v>7526</v>
      </c>
      <c r="I15" s="11">
        <v>-0.98230703422002308</v>
      </c>
      <c r="J15" s="11">
        <v>-0.99110836577419215</v>
      </c>
      <c r="K15" s="11">
        <v>0.52166962949949336</v>
      </c>
      <c r="L15" s="11">
        <v>-0.40479774464158808</v>
      </c>
    </row>
    <row r="16" spans="1:13" x14ac:dyDescent="0.25">
      <c r="A16" s="7">
        <v>345</v>
      </c>
      <c r="B16" s="8">
        <v>13.060283</v>
      </c>
      <c r="C16" s="8">
        <v>640.58801300000005</v>
      </c>
      <c r="D16" s="7" t="s">
        <v>26</v>
      </c>
      <c r="E16" s="10" t="s">
        <v>143</v>
      </c>
      <c r="F16" s="10" t="s">
        <v>3</v>
      </c>
      <c r="G16" s="10" t="s">
        <v>144</v>
      </c>
      <c r="H16" s="10">
        <v>6606</v>
      </c>
      <c r="I16" s="11">
        <v>-0.98037349992511691</v>
      </c>
      <c r="J16" s="11">
        <v>0.5420463320898673</v>
      </c>
      <c r="K16" s="11">
        <v>-0.75525689237861104</v>
      </c>
      <c r="L16" s="11">
        <v>-0.91261568577716934</v>
      </c>
    </row>
    <row r="17" spans="1:12" x14ac:dyDescent="0.25">
      <c r="A17" s="7">
        <v>212</v>
      </c>
      <c r="B17" s="8">
        <v>10.357447000000001</v>
      </c>
      <c r="C17" s="8">
        <v>632.52545199999997</v>
      </c>
      <c r="D17" s="7" t="s">
        <v>26</v>
      </c>
      <c r="E17" s="10" t="s">
        <v>145</v>
      </c>
      <c r="F17" s="10" t="s">
        <v>3</v>
      </c>
      <c r="G17" s="10" t="s">
        <v>146</v>
      </c>
      <c r="H17" s="10">
        <v>6600</v>
      </c>
      <c r="I17" s="11">
        <v>-0.97953992299560555</v>
      </c>
      <c r="J17" s="11">
        <v>0.80574114023686338</v>
      </c>
      <c r="K17" s="11">
        <v>-0.73629290043945572</v>
      </c>
      <c r="L17" s="11">
        <v>-0.92502328354261121</v>
      </c>
    </row>
    <row r="18" spans="1:12" x14ac:dyDescent="0.25">
      <c r="A18" s="7">
        <v>207</v>
      </c>
      <c r="B18" s="8">
        <v>10.287437000000001</v>
      </c>
      <c r="C18" s="8">
        <v>1194.818115</v>
      </c>
      <c r="D18" s="22" t="s">
        <v>26</v>
      </c>
      <c r="E18" t="s">
        <v>104</v>
      </c>
      <c r="F18" t="s">
        <v>105</v>
      </c>
      <c r="G18" s="10" t="s">
        <v>106</v>
      </c>
      <c r="H18" s="10" t="s">
        <v>3</v>
      </c>
      <c r="I18" s="11">
        <v>-0.97951988679476398</v>
      </c>
      <c r="J18" s="11">
        <v>0.44774691246575721</v>
      </c>
      <c r="K18" s="11">
        <v>-0.97328178402892385</v>
      </c>
      <c r="L18" s="11">
        <v>-0.51568253412386</v>
      </c>
    </row>
    <row r="19" spans="1:12" x14ac:dyDescent="0.25">
      <c r="A19" s="7">
        <v>350</v>
      </c>
      <c r="B19" s="8">
        <v>13.150987000000001</v>
      </c>
      <c r="C19" s="8">
        <v>666.60382100000004</v>
      </c>
      <c r="D19" s="7" t="s">
        <v>26</v>
      </c>
      <c r="E19" s="10" t="s">
        <v>136</v>
      </c>
      <c r="F19" s="10" t="s">
        <v>3</v>
      </c>
      <c r="G19" s="10" t="s">
        <v>137</v>
      </c>
      <c r="H19" s="10">
        <v>6612</v>
      </c>
      <c r="I19" s="11">
        <v>-0.97675536410743591</v>
      </c>
      <c r="J19" s="11">
        <v>0.90823742158567544</v>
      </c>
      <c r="K19" s="11">
        <v>-0.76664173325760332</v>
      </c>
      <c r="L19" s="11">
        <v>-0.92233108541485187</v>
      </c>
    </row>
    <row r="20" spans="1:12" x14ac:dyDescent="0.25">
      <c r="A20" s="7">
        <v>259</v>
      </c>
      <c r="B20" s="8">
        <v>11.392154</v>
      </c>
      <c r="C20" s="8">
        <v>680.48053000000004</v>
      </c>
      <c r="D20" s="18" t="s">
        <v>3</v>
      </c>
      <c r="E20" s="19" t="s">
        <v>3</v>
      </c>
      <c r="F20" s="19" t="s">
        <v>3</v>
      </c>
      <c r="G20" s="10" t="s">
        <v>2</v>
      </c>
      <c r="H20" s="19" t="s">
        <v>3</v>
      </c>
      <c r="I20" s="11">
        <v>-0.97569963735736875</v>
      </c>
      <c r="J20" s="11">
        <v>0.35373349911118224</v>
      </c>
      <c r="K20" s="11">
        <v>-0.63439453195871076</v>
      </c>
      <c r="L20" s="11">
        <v>-2.4627180023513145E-2</v>
      </c>
    </row>
    <row r="21" spans="1:12" x14ac:dyDescent="0.25">
      <c r="A21" s="7">
        <v>278</v>
      </c>
      <c r="B21" s="8">
        <v>11.515102000000001</v>
      </c>
      <c r="C21" s="8">
        <v>636.55676300000005</v>
      </c>
      <c r="D21" s="7" t="s">
        <v>26</v>
      </c>
      <c r="E21" s="10" t="s">
        <v>147</v>
      </c>
      <c r="F21" s="10" t="s">
        <v>3</v>
      </c>
      <c r="G21" s="10" t="s">
        <v>148</v>
      </c>
      <c r="H21" s="10">
        <v>6604</v>
      </c>
      <c r="I21" s="11">
        <v>-0.9674409051420263</v>
      </c>
      <c r="J21" s="11">
        <v>0.40042415212199872</v>
      </c>
      <c r="K21" s="11">
        <v>-0.47800639276858631</v>
      </c>
      <c r="L21" s="11">
        <v>-0.91260425408365964</v>
      </c>
    </row>
    <row r="22" spans="1:12" x14ac:dyDescent="0.25">
      <c r="A22" s="7">
        <v>397</v>
      </c>
      <c r="B22" s="8">
        <v>14.815673</v>
      </c>
      <c r="C22" s="8">
        <v>647.45916699999998</v>
      </c>
      <c r="D22" s="18" t="s">
        <v>3</v>
      </c>
      <c r="E22" s="19" t="s">
        <v>3</v>
      </c>
      <c r="F22" s="19" t="s">
        <v>3</v>
      </c>
      <c r="G22" s="10" t="s">
        <v>2</v>
      </c>
      <c r="H22" s="19" t="s">
        <v>3</v>
      </c>
      <c r="I22" s="11">
        <v>-0.96474295255410314</v>
      </c>
      <c r="J22" s="11">
        <v>0.4747148227652444</v>
      </c>
      <c r="K22" s="11">
        <v>-0.97380729092581608</v>
      </c>
      <c r="L22" s="11">
        <v>-0.2750131034743849</v>
      </c>
    </row>
    <row r="23" spans="1:12" x14ac:dyDescent="0.25">
      <c r="A23" s="7">
        <v>331</v>
      </c>
      <c r="B23" s="8">
        <v>12.63936</v>
      </c>
      <c r="C23" s="8">
        <v>664.58789100000001</v>
      </c>
      <c r="D23" s="7" t="s">
        <v>26</v>
      </c>
      <c r="E23" s="10" t="s">
        <v>149</v>
      </c>
      <c r="F23" s="10" t="s">
        <v>3</v>
      </c>
      <c r="G23" s="10" t="s">
        <v>150</v>
      </c>
      <c r="H23" s="10">
        <v>6611</v>
      </c>
      <c r="I23" s="11">
        <v>-0.95988034656250387</v>
      </c>
      <c r="J23" s="11">
        <v>0.49315589551736877</v>
      </c>
      <c r="K23" s="11">
        <v>-0.71759269297299988</v>
      </c>
      <c r="L23" s="11">
        <v>-0.71278451984042379</v>
      </c>
    </row>
    <row r="24" spans="1:12" x14ac:dyDescent="0.25">
      <c r="A24" s="7">
        <v>425</v>
      </c>
      <c r="B24" s="8">
        <v>15.695088999999999</v>
      </c>
      <c r="C24" s="8">
        <v>891.78539999999998</v>
      </c>
      <c r="D24" s="18" t="s">
        <v>3</v>
      </c>
      <c r="E24" s="19" t="s">
        <v>3</v>
      </c>
      <c r="F24" s="19" t="s">
        <v>3</v>
      </c>
      <c r="G24" s="10" t="s">
        <v>2</v>
      </c>
      <c r="H24" s="19" t="s">
        <v>3</v>
      </c>
      <c r="I24" s="11">
        <v>-0.95840471963230389</v>
      </c>
      <c r="J24" s="11">
        <v>-0.89017192838175563</v>
      </c>
      <c r="K24" s="11">
        <v>-0.91917529759869121</v>
      </c>
      <c r="L24" s="11">
        <v>-0.98942560337013719</v>
      </c>
    </row>
    <row r="25" spans="1:12" x14ac:dyDescent="0.25">
      <c r="A25" s="7">
        <v>245</v>
      </c>
      <c r="B25" s="8">
        <v>11.043124000000001</v>
      </c>
      <c r="C25" s="8">
        <v>554.51489300000003</v>
      </c>
      <c r="D25" s="7" t="s">
        <v>81</v>
      </c>
      <c r="E25" s="9" t="s">
        <v>82</v>
      </c>
      <c r="F25" s="9" t="s">
        <v>83</v>
      </c>
      <c r="G25" s="9" t="s">
        <v>84</v>
      </c>
      <c r="H25" s="10">
        <v>992</v>
      </c>
      <c r="I25" s="11">
        <v>-0.95707404331787616</v>
      </c>
      <c r="J25" s="11">
        <v>-0.95195447889743789</v>
      </c>
      <c r="K25" s="11">
        <v>0.358384884498958</v>
      </c>
      <c r="L25" s="11">
        <v>-0.96322911850691584</v>
      </c>
    </row>
    <row r="26" spans="1:12" x14ac:dyDescent="0.25">
      <c r="A26" s="7">
        <v>237</v>
      </c>
      <c r="B26" s="8">
        <v>10.917888</v>
      </c>
      <c r="C26" s="8">
        <v>634.54113800000005</v>
      </c>
      <c r="D26" s="7" t="s">
        <v>26</v>
      </c>
      <c r="E26" s="10" t="s">
        <v>151</v>
      </c>
      <c r="F26" s="10" t="s">
        <v>3</v>
      </c>
      <c r="G26" s="10" t="s">
        <v>152</v>
      </c>
      <c r="H26" s="10">
        <v>6603</v>
      </c>
      <c r="I26" s="11">
        <v>-0.95221438468926156</v>
      </c>
      <c r="J26" s="11">
        <v>0.42583000497235429</v>
      </c>
      <c r="K26" s="11">
        <v>-0.49382398299151997</v>
      </c>
      <c r="L26" s="11">
        <v>-0.92599283999349657</v>
      </c>
    </row>
    <row r="27" spans="1:12" x14ac:dyDescent="0.25">
      <c r="A27" s="7">
        <v>476</v>
      </c>
      <c r="B27" s="8">
        <v>17.202480000000001</v>
      </c>
      <c r="C27" s="8">
        <v>890.78112799999997</v>
      </c>
      <c r="D27" s="7" t="s">
        <v>26</v>
      </c>
      <c r="E27" s="9" t="s">
        <v>30</v>
      </c>
      <c r="F27" s="9" t="s">
        <v>31</v>
      </c>
      <c r="G27" s="9" t="s">
        <v>14</v>
      </c>
      <c r="H27" s="10">
        <v>7835</v>
      </c>
      <c r="I27" s="11">
        <v>-0.94645785003373295</v>
      </c>
      <c r="J27" s="11">
        <v>-0.98903925783913871</v>
      </c>
      <c r="K27" s="11">
        <v>-0.75384624004710754</v>
      </c>
      <c r="L27" s="11">
        <v>-0.98339458642059363</v>
      </c>
    </row>
    <row r="28" spans="1:12" x14ac:dyDescent="0.25">
      <c r="A28" s="7">
        <v>177</v>
      </c>
      <c r="B28" s="8">
        <v>9.5275599999999994</v>
      </c>
      <c r="C28" s="8">
        <v>652.55169699999999</v>
      </c>
      <c r="D28" s="7" t="s">
        <v>26</v>
      </c>
      <c r="E28" s="10" t="s">
        <v>153</v>
      </c>
      <c r="F28" s="10" t="s">
        <v>154</v>
      </c>
      <c r="G28" s="10" t="s">
        <v>155</v>
      </c>
      <c r="H28" s="10">
        <v>7386</v>
      </c>
      <c r="I28" s="11">
        <v>-0.94621744072354952</v>
      </c>
      <c r="J28" s="11">
        <v>-0.803767702228668</v>
      </c>
      <c r="K28" s="11">
        <v>-0.92898945612644135</v>
      </c>
      <c r="L28" s="11">
        <v>-0.99307346206364722</v>
      </c>
    </row>
    <row r="29" spans="1:12" x14ac:dyDescent="0.25">
      <c r="A29" s="7">
        <v>57</v>
      </c>
      <c r="B29" s="8">
        <v>4.6344529999999997</v>
      </c>
      <c r="C29" s="8">
        <v>279.23202500000002</v>
      </c>
      <c r="D29" s="7" t="s">
        <v>81</v>
      </c>
      <c r="E29" s="10" t="s">
        <v>156</v>
      </c>
      <c r="F29" s="10" t="s">
        <v>3</v>
      </c>
      <c r="G29" s="10" t="s">
        <v>157</v>
      </c>
      <c r="H29" s="10">
        <v>296</v>
      </c>
      <c r="I29" s="11">
        <v>-0.94598556892475805</v>
      </c>
      <c r="J29" s="11">
        <v>-0.56709101914096116</v>
      </c>
      <c r="K29" s="11">
        <v>6.7564160977984407E-3</v>
      </c>
      <c r="L29" s="11">
        <v>0.8227088749452558</v>
      </c>
    </row>
    <row r="30" spans="1:12" x14ac:dyDescent="0.25">
      <c r="A30" s="7">
        <v>148</v>
      </c>
      <c r="B30" s="8">
        <v>8.2773059999999994</v>
      </c>
      <c r="C30" s="8">
        <v>397.34674100000001</v>
      </c>
      <c r="D30" s="23" t="s">
        <v>81</v>
      </c>
      <c r="E30" s="12" t="s">
        <v>158</v>
      </c>
      <c r="F30" s="9" t="s">
        <v>3</v>
      </c>
      <c r="G30" s="9" t="s">
        <v>159</v>
      </c>
      <c r="H30" s="10" t="s">
        <v>3</v>
      </c>
      <c r="I30" s="11">
        <v>0.99525356360935391</v>
      </c>
      <c r="J30" s="11">
        <v>-1.122391060600385E-2</v>
      </c>
      <c r="K30" s="11">
        <v>-0.75436369453015961</v>
      </c>
      <c r="L30" s="11">
        <v>0.17705577728904459</v>
      </c>
    </row>
    <row r="31" spans="1:12" x14ac:dyDescent="0.25">
      <c r="A31" s="7">
        <v>152</v>
      </c>
      <c r="B31" s="8">
        <v>8.610913</v>
      </c>
      <c r="C31" s="8">
        <v>828.56024200000002</v>
      </c>
      <c r="D31" s="22" t="s">
        <v>26</v>
      </c>
      <c r="E31" t="s">
        <v>160</v>
      </c>
      <c r="F31" t="s">
        <v>161</v>
      </c>
      <c r="G31" s="9" t="s">
        <v>162</v>
      </c>
      <c r="H31" s="10" t="s">
        <v>3</v>
      </c>
      <c r="I31" s="11">
        <v>0.97913349335091482</v>
      </c>
      <c r="J31" s="11">
        <v>0.71373014569898718</v>
      </c>
      <c r="K31" s="11">
        <v>0.85585448745311554</v>
      </c>
      <c r="L31" s="11">
        <v>-0.71633011035882588</v>
      </c>
    </row>
    <row r="32" spans="1:12" ht="26.25" x14ac:dyDescent="0.25">
      <c r="A32" s="7">
        <v>519</v>
      </c>
      <c r="B32" s="8">
        <v>18.313074</v>
      </c>
      <c r="C32" s="8">
        <v>722.64471400000002</v>
      </c>
      <c r="D32" s="22" t="s">
        <v>26</v>
      </c>
      <c r="E32" t="s">
        <v>163</v>
      </c>
      <c r="F32" t="s">
        <v>164</v>
      </c>
      <c r="G32" s="26" t="s">
        <v>165</v>
      </c>
      <c r="H32" s="10" t="s">
        <v>3</v>
      </c>
      <c r="I32" s="11">
        <v>0.97538189661313879</v>
      </c>
      <c r="J32" s="11">
        <v>-0.92067260917816651</v>
      </c>
      <c r="K32" s="11">
        <v>0.75830623413333909</v>
      </c>
      <c r="L32" s="11">
        <v>-0.96770676393663224</v>
      </c>
    </row>
    <row r="33" spans="1:12" x14ac:dyDescent="0.25">
      <c r="A33" s="7">
        <v>487</v>
      </c>
      <c r="B33" s="8">
        <v>17.601893</v>
      </c>
      <c r="C33" s="8">
        <v>816.70770300000004</v>
      </c>
      <c r="D33" s="7" t="s">
        <v>26</v>
      </c>
      <c r="E33" s="9" t="s">
        <v>166</v>
      </c>
      <c r="F33" s="9" t="s">
        <v>3</v>
      </c>
      <c r="G33" s="9" t="s">
        <v>167</v>
      </c>
      <c r="H33" s="10">
        <v>7190</v>
      </c>
      <c r="I33" s="11">
        <v>0.95872600335282143</v>
      </c>
      <c r="J33" s="11">
        <v>0.82856016891117845</v>
      </c>
      <c r="K33" s="11">
        <v>0.41538266006140856</v>
      </c>
      <c r="L33" s="11">
        <v>-0.45560555349002047</v>
      </c>
    </row>
    <row r="34" spans="1:12" x14ac:dyDescent="0.25">
      <c r="A34" s="7">
        <v>168</v>
      </c>
      <c r="B34" s="8">
        <v>9.1695379999999993</v>
      </c>
      <c r="C34" s="8">
        <v>792.57507299999997</v>
      </c>
      <c r="D34" s="7" t="s">
        <v>81</v>
      </c>
      <c r="E34" s="9" t="s">
        <v>168</v>
      </c>
      <c r="F34" s="9" t="s">
        <v>169</v>
      </c>
      <c r="G34" s="9" t="s">
        <v>170</v>
      </c>
      <c r="H34" s="10">
        <v>1949</v>
      </c>
      <c r="I34" s="11">
        <v>0.95832339409619016</v>
      </c>
      <c r="J34" s="11">
        <v>8.6081143124365253E-2</v>
      </c>
      <c r="K34" s="11">
        <v>0.22994592998143423</v>
      </c>
      <c r="L34" s="11">
        <v>0.7853085347996912</v>
      </c>
    </row>
    <row r="35" spans="1:12" x14ac:dyDescent="0.25">
      <c r="A35" s="7">
        <v>229</v>
      </c>
      <c r="B35" s="8">
        <v>10.820611</v>
      </c>
      <c r="C35" s="8">
        <v>585.44921899999997</v>
      </c>
      <c r="D35" s="23" t="s">
        <v>81</v>
      </c>
      <c r="E35" s="12" t="s">
        <v>171</v>
      </c>
      <c r="F35" s="9" t="s">
        <v>3</v>
      </c>
      <c r="G35" s="9" t="s">
        <v>172</v>
      </c>
      <c r="H35" s="10" t="s">
        <v>3</v>
      </c>
      <c r="I35" s="11">
        <v>0.95774635543477238</v>
      </c>
      <c r="J35" s="11">
        <v>-0.78956391081740085</v>
      </c>
      <c r="K35" s="11">
        <v>-1.1776056637867198E-2</v>
      </c>
      <c r="L35" s="11">
        <v>0.77356137786100165</v>
      </c>
    </row>
    <row r="36" spans="1:12" x14ac:dyDescent="0.25">
      <c r="A36" s="13">
        <v>320</v>
      </c>
      <c r="B36" s="14">
        <v>12.468482</v>
      </c>
      <c r="C36" s="14">
        <v>933.71606399999996</v>
      </c>
      <c r="D36" s="13" t="s">
        <v>81</v>
      </c>
      <c r="E36" s="15" t="s">
        <v>173</v>
      </c>
      <c r="F36" s="15" t="s">
        <v>174</v>
      </c>
      <c r="G36" s="15" t="s">
        <v>175</v>
      </c>
      <c r="H36" s="16">
        <v>4418</v>
      </c>
      <c r="I36" s="17">
        <v>0.93743196661327732</v>
      </c>
      <c r="J36" s="17">
        <v>-0.81981978932554611</v>
      </c>
      <c r="K36" s="17">
        <v>-0.14959532600358341</v>
      </c>
      <c r="L36" s="17">
        <v>-0.58233030123798513</v>
      </c>
    </row>
    <row r="37" spans="1:12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ht="35.1" customHeight="1" x14ac:dyDescent="0.25">
      <c r="A38" s="29" t="s">
        <v>1</v>
      </c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</row>
    <row r="39" spans="1:12" ht="18.75" x14ac:dyDescent="0.25">
      <c r="A39" s="30" t="s">
        <v>6</v>
      </c>
      <c r="B39" s="30"/>
      <c r="C39" s="30"/>
      <c r="D39" s="30"/>
      <c r="E39" s="30"/>
      <c r="F39" s="30"/>
      <c r="G39" s="30"/>
      <c r="H39" s="30"/>
      <c r="I39" s="30"/>
      <c r="J39" s="30"/>
      <c r="K39" s="30"/>
      <c r="L39" s="30"/>
    </row>
  </sheetData>
  <mergeCells count="12">
    <mergeCell ref="A38:L38"/>
    <mergeCell ref="A39:L39"/>
    <mergeCell ref="A1:L1"/>
    <mergeCell ref="A2:A3"/>
    <mergeCell ref="B2:B3"/>
    <mergeCell ref="C2:C3"/>
    <mergeCell ref="D2:D3"/>
    <mergeCell ref="E2:E3"/>
    <mergeCell ref="F2:F3"/>
    <mergeCell ref="G2:G3"/>
    <mergeCell ref="H2:H3"/>
    <mergeCell ref="I2:L2"/>
  </mergeCells>
  <conditionalFormatting sqref="I4:L3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66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N46"/>
  <sheetViews>
    <sheetView zoomScale="85" zoomScaleNormal="85" workbookViewId="0">
      <selection sqref="A1:XFD1048576"/>
    </sheetView>
  </sheetViews>
  <sheetFormatPr defaultRowHeight="15" x14ac:dyDescent="0.25"/>
  <cols>
    <col min="5" max="5" width="13.5703125" bestFit="1" customWidth="1"/>
    <col min="6" max="6" width="18.7109375" customWidth="1"/>
    <col min="7" max="7" width="18.85546875" bestFit="1" customWidth="1"/>
    <col min="8" max="8" width="11.42578125" bestFit="1" customWidth="1"/>
    <col min="9" max="12" width="7.7109375" customWidth="1"/>
  </cols>
  <sheetData>
    <row r="1" spans="1:14" ht="60" customHeight="1" x14ac:dyDescent="0.25">
      <c r="A1" s="35" t="s">
        <v>21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5"/>
      <c r="N1" s="5"/>
    </row>
    <row r="2" spans="1:14" ht="24" customHeight="1" x14ac:dyDescent="0.25">
      <c r="A2" s="33" t="s">
        <v>17</v>
      </c>
      <c r="B2" s="31" t="s">
        <v>18</v>
      </c>
      <c r="C2" s="36" t="s">
        <v>0</v>
      </c>
      <c r="D2" s="31" t="s">
        <v>19</v>
      </c>
      <c r="E2" s="33" t="s">
        <v>20</v>
      </c>
      <c r="F2" s="31" t="s">
        <v>21</v>
      </c>
      <c r="G2" s="33" t="s">
        <v>22</v>
      </c>
      <c r="H2" s="33" t="s">
        <v>95</v>
      </c>
      <c r="I2" s="31" t="s">
        <v>214</v>
      </c>
      <c r="J2" s="31"/>
      <c r="K2" s="31"/>
      <c r="L2" s="31"/>
    </row>
    <row r="3" spans="1:14" ht="24" customHeight="1" x14ac:dyDescent="0.25">
      <c r="A3" s="34"/>
      <c r="B3" s="32"/>
      <c r="C3" s="37"/>
      <c r="D3" s="32"/>
      <c r="E3" s="34"/>
      <c r="F3" s="32"/>
      <c r="G3" s="34"/>
      <c r="H3" s="34"/>
      <c r="I3" s="6" t="s">
        <v>25</v>
      </c>
      <c r="J3" s="6" t="s">
        <v>23</v>
      </c>
      <c r="K3" s="6" t="s">
        <v>211</v>
      </c>
      <c r="L3" s="6" t="s">
        <v>24</v>
      </c>
    </row>
    <row r="4" spans="1:14" x14ac:dyDescent="0.25">
      <c r="A4" s="7">
        <v>177</v>
      </c>
      <c r="B4" s="8">
        <v>9.5275599999999994</v>
      </c>
      <c r="C4" s="8">
        <v>652.55169699999999</v>
      </c>
      <c r="D4" s="7" t="s">
        <v>26</v>
      </c>
      <c r="E4" s="10" t="s">
        <v>153</v>
      </c>
      <c r="F4" s="10" t="s">
        <v>154</v>
      </c>
      <c r="G4" s="10" t="s">
        <v>155</v>
      </c>
      <c r="H4" s="10">
        <v>7386</v>
      </c>
      <c r="I4" s="11">
        <v>-0.99307346206364722</v>
      </c>
      <c r="J4" s="11">
        <v>-0.803767702228668</v>
      </c>
      <c r="K4" s="11">
        <v>-0.92898945612644135</v>
      </c>
      <c r="L4" s="11">
        <v>-0.94621744072354952</v>
      </c>
    </row>
    <row r="5" spans="1:14" x14ac:dyDescent="0.25">
      <c r="A5" s="7">
        <v>488</v>
      </c>
      <c r="B5" s="8">
        <v>17.69838</v>
      </c>
      <c r="C5" s="8">
        <v>942.81237799999997</v>
      </c>
      <c r="D5" s="7" t="s">
        <v>26</v>
      </c>
      <c r="E5" s="10" t="s">
        <v>57</v>
      </c>
      <c r="F5" s="10" t="s">
        <v>58</v>
      </c>
      <c r="G5" s="10" t="s">
        <v>13</v>
      </c>
      <c r="H5" s="10">
        <v>7872</v>
      </c>
      <c r="I5" s="11">
        <v>-0.99279335093554943</v>
      </c>
      <c r="J5" s="11">
        <v>-0.98592365468818655</v>
      </c>
      <c r="K5" s="11">
        <v>-0.95534927148575344</v>
      </c>
      <c r="L5" s="11">
        <v>-2.8570858459247103E-2</v>
      </c>
    </row>
    <row r="6" spans="1:14" x14ac:dyDescent="0.25">
      <c r="A6" s="7">
        <v>386</v>
      </c>
      <c r="B6" s="8">
        <v>14.301923</v>
      </c>
      <c r="C6" s="8">
        <v>911.75341800000001</v>
      </c>
      <c r="D6" s="18" t="s">
        <v>3</v>
      </c>
      <c r="E6" s="19" t="s">
        <v>3</v>
      </c>
      <c r="F6" s="19" t="s">
        <v>3</v>
      </c>
      <c r="G6" s="10" t="s">
        <v>2</v>
      </c>
      <c r="H6" s="19" t="s">
        <v>3</v>
      </c>
      <c r="I6" s="11">
        <v>-0.98998911953424473</v>
      </c>
      <c r="J6" s="11">
        <v>-0.99042117156584897</v>
      </c>
      <c r="K6" s="11">
        <v>-0.77406319160195802</v>
      </c>
      <c r="L6" s="11">
        <v>-0.71018551067626923</v>
      </c>
    </row>
    <row r="7" spans="1:14" x14ac:dyDescent="0.25">
      <c r="A7" s="7">
        <v>425</v>
      </c>
      <c r="B7" s="8">
        <v>15.695088999999999</v>
      </c>
      <c r="C7" s="8">
        <v>891.78539999999998</v>
      </c>
      <c r="D7" s="18" t="s">
        <v>3</v>
      </c>
      <c r="E7" s="19" t="s">
        <v>3</v>
      </c>
      <c r="F7" s="19" t="s">
        <v>3</v>
      </c>
      <c r="G7" s="10" t="s">
        <v>2</v>
      </c>
      <c r="H7" s="19" t="s">
        <v>3</v>
      </c>
      <c r="I7" s="11">
        <v>-0.98942560337013719</v>
      </c>
      <c r="J7" s="11">
        <v>-0.89017192838175563</v>
      </c>
      <c r="K7" s="11">
        <v>-0.91917529759869121</v>
      </c>
      <c r="L7" s="11">
        <v>-0.95840471963230389</v>
      </c>
    </row>
    <row r="8" spans="1:14" x14ac:dyDescent="0.25">
      <c r="A8" s="7">
        <v>420</v>
      </c>
      <c r="B8" s="8">
        <v>15.280687</v>
      </c>
      <c r="C8" s="8">
        <v>912.76556400000004</v>
      </c>
      <c r="D8" s="7" t="s">
        <v>26</v>
      </c>
      <c r="E8" s="10" t="s">
        <v>35</v>
      </c>
      <c r="F8" s="10" t="s">
        <v>36</v>
      </c>
      <c r="G8" s="10" t="s">
        <v>10</v>
      </c>
      <c r="H8" s="10">
        <v>7867</v>
      </c>
      <c r="I8" s="11">
        <v>-0.9884874876996621</v>
      </c>
      <c r="J8" s="11">
        <v>-0.99444998034147258</v>
      </c>
      <c r="K8" s="11">
        <v>-0.87980570347923592</v>
      </c>
      <c r="L8" s="11">
        <v>-0.74324904786055468</v>
      </c>
    </row>
    <row r="9" spans="1:14" x14ac:dyDescent="0.25">
      <c r="A9" s="7">
        <v>439</v>
      </c>
      <c r="B9" s="8">
        <v>15.969721</v>
      </c>
      <c r="C9" s="8">
        <v>914.78112799999997</v>
      </c>
      <c r="D9" s="7" t="s">
        <v>26</v>
      </c>
      <c r="E9" s="10" t="s">
        <v>38</v>
      </c>
      <c r="F9" s="10" t="s">
        <v>39</v>
      </c>
      <c r="G9" s="10" t="s">
        <v>9</v>
      </c>
      <c r="H9" s="10">
        <v>7854</v>
      </c>
      <c r="I9" s="11">
        <v>-0.98797465870637846</v>
      </c>
      <c r="J9" s="11">
        <v>-0.99181932711439613</v>
      </c>
      <c r="K9" s="11">
        <v>-0.79512192776927337</v>
      </c>
      <c r="L9" s="11">
        <v>-0.90758694949492957</v>
      </c>
    </row>
    <row r="10" spans="1:14" x14ac:dyDescent="0.25">
      <c r="A10" s="7">
        <v>447</v>
      </c>
      <c r="B10" s="8">
        <v>16.133627000000001</v>
      </c>
      <c r="C10" s="8">
        <v>888.76550299999997</v>
      </c>
      <c r="D10" s="7" t="s">
        <v>26</v>
      </c>
      <c r="E10" s="10" t="s">
        <v>44</v>
      </c>
      <c r="F10" s="10" t="s">
        <v>45</v>
      </c>
      <c r="G10" s="10" t="s">
        <v>4</v>
      </c>
      <c r="H10" s="10">
        <v>7852</v>
      </c>
      <c r="I10" s="11">
        <v>-0.98772074934317811</v>
      </c>
      <c r="J10" s="11">
        <v>-0.99284309442321739</v>
      </c>
      <c r="K10" s="11">
        <v>-0.74879916127406854</v>
      </c>
      <c r="L10" s="11">
        <v>-0.88694811208291269</v>
      </c>
    </row>
    <row r="11" spans="1:14" x14ac:dyDescent="0.25">
      <c r="A11" s="7">
        <v>453</v>
      </c>
      <c r="B11" s="8">
        <v>16.298031999999999</v>
      </c>
      <c r="C11" s="8">
        <v>914.78112799999997</v>
      </c>
      <c r="D11" s="7" t="s">
        <v>26</v>
      </c>
      <c r="E11" s="10" t="s">
        <v>38</v>
      </c>
      <c r="F11" s="10" t="s">
        <v>39</v>
      </c>
      <c r="G11" s="10" t="s">
        <v>9</v>
      </c>
      <c r="H11" s="10">
        <v>7854</v>
      </c>
      <c r="I11" s="11">
        <v>-0.98737103890539857</v>
      </c>
      <c r="J11" s="11">
        <v>-0.99406509038842883</v>
      </c>
      <c r="K11" s="11">
        <v>-0.74053897080187303</v>
      </c>
      <c r="L11" s="11">
        <v>-0.7765026676273501</v>
      </c>
    </row>
    <row r="12" spans="1:14" x14ac:dyDescent="0.25">
      <c r="A12" s="7">
        <v>492</v>
      </c>
      <c r="B12" s="8">
        <v>17.875461999999999</v>
      </c>
      <c r="C12" s="8">
        <v>866.78118900000004</v>
      </c>
      <c r="D12" s="7" t="s">
        <v>26</v>
      </c>
      <c r="E12" s="10" t="s">
        <v>67</v>
      </c>
      <c r="F12" s="10" t="s">
        <v>68</v>
      </c>
      <c r="G12" s="10" t="s">
        <v>69</v>
      </c>
      <c r="H12" s="10">
        <v>7817</v>
      </c>
      <c r="I12" s="11">
        <v>-0.98677772324861479</v>
      </c>
      <c r="J12" s="11">
        <v>-0.98405239495940788</v>
      </c>
      <c r="K12" s="11">
        <v>-0.65619394522670271</v>
      </c>
      <c r="L12" s="11">
        <v>-0.93555693470486678</v>
      </c>
    </row>
    <row r="13" spans="1:14" x14ac:dyDescent="0.25">
      <c r="A13" s="7">
        <v>481</v>
      </c>
      <c r="B13" s="8">
        <v>17.399094000000002</v>
      </c>
      <c r="C13" s="8">
        <v>916.79675299999997</v>
      </c>
      <c r="D13" s="7" t="s">
        <v>26</v>
      </c>
      <c r="E13" s="10" t="s">
        <v>46</v>
      </c>
      <c r="F13" s="10" t="s">
        <v>47</v>
      </c>
      <c r="G13" s="10" t="s">
        <v>12</v>
      </c>
      <c r="H13" s="10">
        <v>7855</v>
      </c>
      <c r="I13" s="11">
        <v>-0.98508957049860912</v>
      </c>
      <c r="J13" s="11">
        <v>-0.98931433923952239</v>
      </c>
      <c r="K13" s="11">
        <v>-0.65412685941993487</v>
      </c>
      <c r="L13" s="11">
        <v>-0.90351033821557059</v>
      </c>
    </row>
    <row r="14" spans="1:14" x14ac:dyDescent="0.25">
      <c r="A14" s="7">
        <v>476</v>
      </c>
      <c r="B14" s="8">
        <v>17.202480000000001</v>
      </c>
      <c r="C14" s="8">
        <v>890.78112799999997</v>
      </c>
      <c r="D14" s="7" t="s">
        <v>26</v>
      </c>
      <c r="E14" s="10" t="s">
        <v>30</v>
      </c>
      <c r="F14" s="10" t="s">
        <v>31</v>
      </c>
      <c r="G14" s="10" t="s">
        <v>14</v>
      </c>
      <c r="H14" s="10">
        <v>7835</v>
      </c>
      <c r="I14" s="11">
        <v>-0.98339458642059363</v>
      </c>
      <c r="J14" s="11">
        <v>-0.98903925783913871</v>
      </c>
      <c r="K14" s="11">
        <v>-0.75384624004710754</v>
      </c>
      <c r="L14" s="11">
        <v>-0.94645785003373295</v>
      </c>
    </row>
    <row r="15" spans="1:14" x14ac:dyDescent="0.25">
      <c r="A15" s="7">
        <v>466</v>
      </c>
      <c r="B15" s="8">
        <v>16.901875</v>
      </c>
      <c r="C15" s="8">
        <v>890.78118900000004</v>
      </c>
      <c r="D15" s="7" t="s">
        <v>26</v>
      </c>
      <c r="E15" s="10" t="s">
        <v>30</v>
      </c>
      <c r="F15" s="10" t="s">
        <v>31</v>
      </c>
      <c r="G15" s="10" t="s">
        <v>14</v>
      </c>
      <c r="H15" s="10">
        <v>7835</v>
      </c>
      <c r="I15" s="11">
        <v>-0.98337976518491355</v>
      </c>
      <c r="J15" s="11">
        <v>-0.99690258819277699</v>
      </c>
      <c r="K15" s="11">
        <v>-0.66834424870416087</v>
      </c>
      <c r="L15" s="11">
        <v>-0.76906180710875682</v>
      </c>
    </row>
    <row r="16" spans="1:14" x14ac:dyDescent="0.25">
      <c r="A16" s="7">
        <v>534</v>
      </c>
      <c r="B16" s="8">
        <v>18.812705999999999</v>
      </c>
      <c r="C16" s="8">
        <v>722.64471400000002</v>
      </c>
      <c r="D16" s="18" t="s">
        <v>3</v>
      </c>
      <c r="E16" s="19" t="s">
        <v>3</v>
      </c>
      <c r="F16" s="19" t="s">
        <v>3</v>
      </c>
      <c r="G16" s="10" t="s">
        <v>2</v>
      </c>
      <c r="H16" s="19" t="s">
        <v>3</v>
      </c>
      <c r="I16" s="11">
        <v>-0.98176405922678933</v>
      </c>
      <c r="J16" s="11">
        <v>-0.9785066368776838</v>
      </c>
      <c r="K16" s="11">
        <v>-0.48741055763669877</v>
      </c>
      <c r="L16" s="11">
        <v>9.073674016423551E-2</v>
      </c>
    </row>
    <row r="17" spans="1:12" x14ac:dyDescent="0.25">
      <c r="A17" s="7">
        <v>1</v>
      </c>
      <c r="B17" s="8">
        <v>1.628482</v>
      </c>
      <c r="C17" s="8">
        <v>266.15991200000002</v>
      </c>
      <c r="D17" s="18" t="s">
        <v>3</v>
      </c>
      <c r="E17" s="19" t="s">
        <v>3</v>
      </c>
      <c r="F17" s="19" t="s">
        <v>3</v>
      </c>
      <c r="G17" s="10" t="s">
        <v>2</v>
      </c>
      <c r="H17" s="19" t="s">
        <v>3</v>
      </c>
      <c r="I17" s="11">
        <v>-0.98106508597520181</v>
      </c>
      <c r="J17" s="11">
        <v>0.20207042612763004</v>
      </c>
      <c r="K17" s="11">
        <v>0.35723912302905003</v>
      </c>
      <c r="L17" s="11">
        <v>-0.18027542168616253</v>
      </c>
    </row>
    <row r="18" spans="1:12" x14ac:dyDescent="0.25">
      <c r="A18" s="7">
        <v>531</v>
      </c>
      <c r="B18" s="8">
        <v>18.752365000000001</v>
      </c>
      <c r="C18" s="8">
        <v>947.847351</v>
      </c>
      <c r="D18" s="18" t="s">
        <v>3</v>
      </c>
      <c r="E18" s="19" t="s">
        <v>3</v>
      </c>
      <c r="F18" s="19" t="s">
        <v>3</v>
      </c>
      <c r="G18" s="10" t="s">
        <v>2</v>
      </c>
      <c r="H18" s="19" t="s">
        <v>3</v>
      </c>
      <c r="I18" s="11">
        <v>-0.98001741873970161</v>
      </c>
      <c r="J18" s="11">
        <v>-0.97973125362874103</v>
      </c>
      <c r="K18" s="11">
        <v>0.20160269912177525</v>
      </c>
      <c r="L18" s="11">
        <v>-0.43638733330605872</v>
      </c>
    </row>
    <row r="19" spans="1:12" x14ac:dyDescent="0.25">
      <c r="A19" s="7">
        <v>469</v>
      </c>
      <c r="B19" s="8">
        <v>17.005355000000002</v>
      </c>
      <c r="C19" s="8">
        <v>916.79675299999997</v>
      </c>
      <c r="D19" s="7" t="s">
        <v>26</v>
      </c>
      <c r="E19" s="10" t="s">
        <v>46</v>
      </c>
      <c r="F19" s="10" t="s">
        <v>47</v>
      </c>
      <c r="G19" s="10" t="s">
        <v>12</v>
      </c>
      <c r="H19" s="10">
        <v>7855</v>
      </c>
      <c r="I19" s="11">
        <v>-0.97986773848581044</v>
      </c>
      <c r="J19" s="11">
        <v>-0.98762015204639941</v>
      </c>
      <c r="K19" s="11">
        <v>-0.64367713016836459</v>
      </c>
      <c r="L19" s="11">
        <v>-0.83341435505745232</v>
      </c>
    </row>
    <row r="20" spans="1:12" x14ac:dyDescent="0.25">
      <c r="A20" s="7">
        <v>161</v>
      </c>
      <c r="B20" s="8">
        <v>9.0195609999999995</v>
      </c>
      <c r="C20" s="8">
        <v>650.535706</v>
      </c>
      <c r="D20" s="7" t="s">
        <v>26</v>
      </c>
      <c r="E20" s="10" t="s">
        <v>75</v>
      </c>
      <c r="F20" s="10" t="s">
        <v>76</v>
      </c>
      <c r="G20" s="10" t="s">
        <v>77</v>
      </c>
      <c r="H20" s="10">
        <v>7382</v>
      </c>
      <c r="I20" s="11">
        <v>-0.9791674668737681</v>
      </c>
      <c r="J20" s="11">
        <v>-0.96520294258057748</v>
      </c>
      <c r="K20" s="11">
        <v>-0.84326991196740431</v>
      </c>
      <c r="L20" s="11">
        <v>-0.94451893311149437</v>
      </c>
    </row>
    <row r="21" spans="1:12" x14ac:dyDescent="0.25">
      <c r="A21" s="7">
        <v>499</v>
      </c>
      <c r="B21" s="8">
        <v>17.997999</v>
      </c>
      <c r="C21" s="8">
        <v>892.79699700000003</v>
      </c>
      <c r="D21" s="7" t="s">
        <v>26</v>
      </c>
      <c r="E21" s="10" t="s">
        <v>40</v>
      </c>
      <c r="F21" s="10" t="s">
        <v>41</v>
      </c>
      <c r="G21" s="10" t="s">
        <v>5</v>
      </c>
      <c r="H21" s="10">
        <v>7838</v>
      </c>
      <c r="I21" s="11">
        <v>-0.97881445794388999</v>
      </c>
      <c r="J21" s="11">
        <v>-0.99303650093908713</v>
      </c>
      <c r="K21" s="11">
        <v>-0.74151210383109578</v>
      </c>
      <c r="L21" s="11">
        <v>-0.84436237719813634</v>
      </c>
    </row>
    <row r="22" spans="1:12" x14ac:dyDescent="0.25">
      <c r="A22" s="7">
        <v>190</v>
      </c>
      <c r="B22" s="8">
        <v>10.066679000000001</v>
      </c>
      <c r="C22" s="8">
        <v>659.52270499999997</v>
      </c>
      <c r="D22" s="7" t="s">
        <v>74</v>
      </c>
      <c r="E22" s="10" t="s">
        <v>133</v>
      </c>
      <c r="F22" s="10" t="s">
        <v>134</v>
      </c>
      <c r="G22" s="10" t="s">
        <v>135</v>
      </c>
      <c r="H22" s="10">
        <v>3605</v>
      </c>
      <c r="I22" s="11">
        <v>-0.97659779009949876</v>
      </c>
      <c r="J22" s="11">
        <v>-0.86533577469967937</v>
      </c>
      <c r="K22" s="11">
        <v>-0.7781759847202746</v>
      </c>
      <c r="L22" s="11">
        <v>-0.98796406842208762</v>
      </c>
    </row>
    <row r="23" spans="1:12" x14ac:dyDescent="0.25">
      <c r="A23" s="7">
        <v>517</v>
      </c>
      <c r="B23" s="8">
        <v>18.196035999999999</v>
      </c>
      <c r="C23" s="8">
        <v>918.81237799999997</v>
      </c>
      <c r="D23" s="7" t="s">
        <v>26</v>
      </c>
      <c r="E23" s="10" t="s">
        <v>54</v>
      </c>
      <c r="F23" s="10" t="s">
        <v>55</v>
      </c>
      <c r="G23" s="10" t="s">
        <v>56</v>
      </c>
      <c r="H23" s="10">
        <v>7857</v>
      </c>
      <c r="I23" s="11">
        <v>-0.97125692589719692</v>
      </c>
      <c r="J23" s="11">
        <v>-0.98806825208615245</v>
      </c>
      <c r="K23" s="11">
        <v>-0.4934626367624621</v>
      </c>
      <c r="L23" s="11">
        <v>-0.87059472449193331</v>
      </c>
    </row>
    <row r="24" spans="1:12" ht="26.25" x14ac:dyDescent="0.25">
      <c r="A24" s="7">
        <v>519</v>
      </c>
      <c r="B24" s="8">
        <v>18.313074</v>
      </c>
      <c r="C24" s="8">
        <v>722.64471400000002</v>
      </c>
      <c r="D24" s="22" t="s">
        <v>26</v>
      </c>
      <c r="E24" t="s">
        <v>163</v>
      </c>
      <c r="F24" t="s">
        <v>164</v>
      </c>
      <c r="G24" s="26" t="s">
        <v>165</v>
      </c>
      <c r="H24" s="10" t="s">
        <v>3</v>
      </c>
      <c r="I24" s="11">
        <v>-0.96770676393663224</v>
      </c>
      <c r="J24" s="11">
        <v>-0.92067260917816651</v>
      </c>
      <c r="K24" s="11">
        <v>0.75830623413333909</v>
      </c>
      <c r="L24" s="11">
        <v>0.97538189661313879</v>
      </c>
    </row>
    <row r="25" spans="1:12" x14ac:dyDescent="0.25">
      <c r="A25" s="7">
        <v>587</v>
      </c>
      <c r="B25" s="8">
        <v>20.085443999999999</v>
      </c>
      <c r="C25" s="8">
        <v>947.84765600000003</v>
      </c>
      <c r="D25" s="18" t="s">
        <v>3</v>
      </c>
      <c r="E25" s="19" t="s">
        <v>3</v>
      </c>
      <c r="F25" s="19" t="s">
        <v>3</v>
      </c>
      <c r="G25" s="10" t="s">
        <v>2</v>
      </c>
      <c r="H25" s="19" t="s">
        <v>3</v>
      </c>
      <c r="I25" s="11">
        <v>-0.96666413160497056</v>
      </c>
      <c r="J25" s="11">
        <v>-0.98101868835351624</v>
      </c>
      <c r="K25" s="11">
        <v>0.66104930829323083</v>
      </c>
      <c r="L25" s="11">
        <v>-0.36810306565413936</v>
      </c>
    </row>
    <row r="26" spans="1:12" x14ac:dyDescent="0.25">
      <c r="A26" s="7">
        <v>245</v>
      </c>
      <c r="B26" s="8">
        <v>11.043124000000001</v>
      </c>
      <c r="C26" s="8">
        <v>554.51489300000003</v>
      </c>
      <c r="D26" s="7" t="s">
        <v>81</v>
      </c>
      <c r="E26" s="10" t="s">
        <v>82</v>
      </c>
      <c r="F26" s="10" t="s">
        <v>83</v>
      </c>
      <c r="G26" s="10" t="s">
        <v>84</v>
      </c>
      <c r="H26" s="10">
        <v>992</v>
      </c>
      <c r="I26" s="11">
        <v>-0.96322911850691584</v>
      </c>
      <c r="J26" s="11">
        <v>-0.95195447889743789</v>
      </c>
      <c r="K26" s="11">
        <v>0.358384884498958</v>
      </c>
      <c r="L26" s="11">
        <v>-0.95707404331787616</v>
      </c>
    </row>
    <row r="27" spans="1:12" x14ac:dyDescent="0.25">
      <c r="A27" s="7">
        <v>250</v>
      </c>
      <c r="B27" s="8">
        <v>11.165215999999999</v>
      </c>
      <c r="C27" s="8">
        <v>584.52533000000005</v>
      </c>
      <c r="D27" s="7" t="s">
        <v>26</v>
      </c>
      <c r="E27" s="10" t="s">
        <v>138</v>
      </c>
      <c r="F27" s="10" t="s">
        <v>3</v>
      </c>
      <c r="G27" s="10" t="s">
        <v>139</v>
      </c>
      <c r="H27" s="10">
        <v>6587</v>
      </c>
      <c r="I27" s="11">
        <v>-0.96016700780424247</v>
      </c>
      <c r="J27" s="11">
        <v>0.54169935242229317</v>
      </c>
      <c r="K27" s="11">
        <v>-0.46939555584514853</v>
      </c>
      <c r="L27" s="11">
        <v>-0.98362534845718785</v>
      </c>
    </row>
    <row r="28" spans="1:12" x14ac:dyDescent="0.25">
      <c r="A28" s="7">
        <v>144</v>
      </c>
      <c r="B28" s="8">
        <v>8.036035</v>
      </c>
      <c r="C28" s="8">
        <v>599.42858899999999</v>
      </c>
      <c r="D28" s="7" t="s">
        <v>74</v>
      </c>
      <c r="E28" s="10" t="s">
        <v>176</v>
      </c>
      <c r="F28" s="10" t="s">
        <v>177</v>
      </c>
      <c r="G28" s="10" t="s">
        <v>178</v>
      </c>
      <c r="H28" s="10">
        <v>3580</v>
      </c>
      <c r="I28" s="11">
        <v>-0.96002753120797524</v>
      </c>
      <c r="J28" s="11">
        <v>0.86444712696571557</v>
      </c>
      <c r="K28" s="11">
        <v>0.48328616828706594</v>
      </c>
      <c r="L28" s="11">
        <v>-8.6738240920325116E-2</v>
      </c>
    </row>
    <row r="29" spans="1:12" x14ac:dyDescent="0.25">
      <c r="A29" s="7">
        <v>429</v>
      </c>
      <c r="B29" s="8">
        <v>15.594443999999999</v>
      </c>
      <c r="C29" s="8">
        <v>836.73419200000001</v>
      </c>
      <c r="D29" s="7" t="s">
        <v>26</v>
      </c>
      <c r="E29" s="10" t="s">
        <v>15</v>
      </c>
      <c r="F29" s="10" t="s">
        <v>37</v>
      </c>
      <c r="G29" s="10" t="s">
        <v>16</v>
      </c>
      <c r="H29" s="10">
        <v>7812</v>
      </c>
      <c r="I29" s="11">
        <v>-0.95403348908450003</v>
      </c>
      <c r="J29" s="11">
        <v>-0.99428123163531146</v>
      </c>
      <c r="K29" s="11">
        <v>0.72488977384653908</v>
      </c>
      <c r="L29" s="11">
        <v>-0.91799576733158039</v>
      </c>
    </row>
    <row r="30" spans="1:12" x14ac:dyDescent="0.25">
      <c r="A30" s="7">
        <v>230</v>
      </c>
      <c r="B30" s="8">
        <v>10.741491</v>
      </c>
      <c r="C30" s="8">
        <v>608.52526899999998</v>
      </c>
      <c r="D30" s="7" t="s">
        <v>26</v>
      </c>
      <c r="E30" s="10" t="s">
        <v>179</v>
      </c>
      <c r="F30" s="10" t="s">
        <v>3</v>
      </c>
      <c r="G30" s="10" t="s">
        <v>180</v>
      </c>
      <c r="H30" s="10">
        <v>6592</v>
      </c>
      <c r="I30" s="11">
        <v>-0.95116702675811493</v>
      </c>
      <c r="J30" s="11">
        <v>0.67255987435308129</v>
      </c>
      <c r="K30" s="11">
        <v>-0.86391948013381648</v>
      </c>
      <c r="L30" s="11">
        <v>-0.93377012021475769</v>
      </c>
    </row>
    <row r="31" spans="1:12" x14ac:dyDescent="0.25">
      <c r="A31" s="7">
        <v>46</v>
      </c>
      <c r="B31" s="8">
        <v>4.4058070000000003</v>
      </c>
      <c r="C31" s="8">
        <v>614.33038299999998</v>
      </c>
      <c r="D31" s="23" t="s">
        <v>26</v>
      </c>
      <c r="E31" t="s">
        <v>102</v>
      </c>
      <c r="F31" s="9" t="s">
        <v>3</v>
      </c>
      <c r="G31" t="s">
        <v>103</v>
      </c>
      <c r="H31" s="10" t="s">
        <v>3</v>
      </c>
      <c r="I31" s="11">
        <v>0.99515428992937704</v>
      </c>
      <c r="J31" s="11">
        <v>0.85849586607190742</v>
      </c>
      <c r="K31" s="11">
        <v>-0.98543030989369484</v>
      </c>
      <c r="L31" s="11">
        <v>-0.99432689265350893</v>
      </c>
    </row>
    <row r="32" spans="1:12" x14ac:dyDescent="0.25">
      <c r="A32" s="7">
        <v>83</v>
      </c>
      <c r="B32" s="8">
        <v>5.2252140000000002</v>
      </c>
      <c r="C32" s="8">
        <v>522.355591</v>
      </c>
      <c r="D32" s="7" t="s">
        <v>81</v>
      </c>
      <c r="E32" s="10" t="s">
        <v>112</v>
      </c>
      <c r="F32" s="10" t="s">
        <v>3</v>
      </c>
      <c r="G32" s="10" t="s">
        <v>113</v>
      </c>
      <c r="H32" s="10">
        <v>429</v>
      </c>
      <c r="I32" s="11">
        <v>0.98706507209269312</v>
      </c>
      <c r="J32" s="11">
        <v>0.26373023707161247</v>
      </c>
      <c r="K32" s="11">
        <v>-0.95800447823676649</v>
      </c>
      <c r="L32" s="11">
        <v>-0.69102414026919479</v>
      </c>
    </row>
    <row r="33" spans="1:12" x14ac:dyDescent="0.25">
      <c r="A33" s="7">
        <v>153</v>
      </c>
      <c r="B33" s="8">
        <v>8.6410630000000008</v>
      </c>
      <c r="C33" s="8">
        <v>730.538635</v>
      </c>
      <c r="D33" s="22" t="s">
        <v>81</v>
      </c>
      <c r="E33" t="s">
        <v>181</v>
      </c>
      <c r="F33" t="s">
        <v>182</v>
      </c>
      <c r="G33" s="10" t="s">
        <v>183</v>
      </c>
      <c r="H33" s="19" t="s">
        <v>3</v>
      </c>
      <c r="I33" s="11">
        <v>0.97787055515157506</v>
      </c>
      <c r="J33" s="11">
        <v>0.59204767831561111</v>
      </c>
      <c r="K33" s="11">
        <v>0.7396097801478172</v>
      </c>
      <c r="L33" s="11">
        <v>0.84632645215644309</v>
      </c>
    </row>
    <row r="34" spans="1:12" x14ac:dyDescent="0.25">
      <c r="A34" s="7">
        <v>159</v>
      </c>
      <c r="B34" s="8">
        <v>8.9421269999999993</v>
      </c>
      <c r="C34" s="8">
        <v>756.55438200000003</v>
      </c>
      <c r="D34" s="7" t="s">
        <v>81</v>
      </c>
      <c r="E34" s="10" t="s">
        <v>184</v>
      </c>
      <c r="F34" s="10" t="s">
        <v>3</v>
      </c>
      <c r="G34" s="10" t="s">
        <v>185</v>
      </c>
      <c r="H34" s="10">
        <v>626</v>
      </c>
      <c r="I34" s="11">
        <v>0.96953895500052478</v>
      </c>
      <c r="J34" s="11">
        <v>0.67514023411961499</v>
      </c>
      <c r="K34" s="11">
        <v>0.547478752118986</v>
      </c>
      <c r="L34" s="11">
        <v>0.82339666162574121</v>
      </c>
    </row>
    <row r="35" spans="1:12" x14ac:dyDescent="0.25">
      <c r="A35" s="7">
        <v>170</v>
      </c>
      <c r="B35" s="8">
        <v>9.2595019999999995</v>
      </c>
      <c r="C35" s="8">
        <v>732.55432099999996</v>
      </c>
      <c r="D35" s="22" t="s">
        <v>81</v>
      </c>
      <c r="E35" t="s">
        <v>186</v>
      </c>
      <c r="F35" t="s">
        <v>187</v>
      </c>
      <c r="G35" s="10" t="s">
        <v>188</v>
      </c>
      <c r="H35" s="10" t="s">
        <v>3</v>
      </c>
      <c r="I35" s="11">
        <v>0.96724491240815169</v>
      </c>
      <c r="J35" s="11">
        <v>0.26277963252668857</v>
      </c>
      <c r="K35" s="11">
        <v>0.71419793055637948</v>
      </c>
      <c r="L35" s="11">
        <v>0.8106942450341299</v>
      </c>
    </row>
    <row r="36" spans="1:12" x14ac:dyDescent="0.25">
      <c r="A36" s="7">
        <v>162</v>
      </c>
      <c r="B36" s="8">
        <v>9.0259359999999997</v>
      </c>
      <c r="C36" s="8">
        <v>782.56994599999996</v>
      </c>
      <c r="D36" s="7" t="s">
        <v>81</v>
      </c>
      <c r="E36" t="s">
        <v>189</v>
      </c>
      <c r="F36" t="s">
        <v>190</v>
      </c>
      <c r="G36" s="10" t="s">
        <v>191</v>
      </c>
      <c r="H36" s="19" t="s">
        <v>3</v>
      </c>
      <c r="I36" s="11">
        <v>0.96431853466887096</v>
      </c>
      <c r="J36" s="11">
        <v>0.26573231287245586</v>
      </c>
      <c r="K36" s="11">
        <v>0.60246226769678601</v>
      </c>
      <c r="L36" s="11">
        <v>0.76520575879403596</v>
      </c>
    </row>
    <row r="37" spans="1:12" x14ac:dyDescent="0.25">
      <c r="A37" s="7">
        <v>374</v>
      </c>
      <c r="B37" s="8">
        <v>14.02894</v>
      </c>
      <c r="C37" s="8">
        <v>942.81243900000004</v>
      </c>
      <c r="D37" s="7" t="s">
        <v>26</v>
      </c>
      <c r="E37" s="10" t="s">
        <v>57</v>
      </c>
      <c r="F37" s="10" t="s">
        <v>58</v>
      </c>
      <c r="G37" s="10" t="s">
        <v>13</v>
      </c>
      <c r="H37" s="10">
        <v>7872</v>
      </c>
      <c r="I37" s="11">
        <v>0.96114447856855101</v>
      </c>
      <c r="J37" s="11">
        <v>-0.97355692097201896</v>
      </c>
      <c r="K37" s="11">
        <v>0.36895120532044234</v>
      </c>
      <c r="L37" s="11">
        <v>0.5860818433080478</v>
      </c>
    </row>
    <row r="38" spans="1:12" x14ac:dyDescent="0.25">
      <c r="A38" s="7">
        <v>67</v>
      </c>
      <c r="B38" s="8">
        <v>4.7715769999999997</v>
      </c>
      <c r="C38" s="8">
        <v>616.34606900000006</v>
      </c>
      <c r="D38" s="23" t="s">
        <v>26</v>
      </c>
      <c r="E38" t="s">
        <v>192</v>
      </c>
      <c r="F38" s="9" t="s">
        <v>3</v>
      </c>
      <c r="G38" t="s">
        <v>193</v>
      </c>
      <c r="H38" s="10" t="s">
        <v>3</v>
      </c>
      <c r="I38" s="11">
        <v>0.96113020306205921</v>
      </c>
      <c r="J38" s="11">
        <v>0.10268054753370374</v>
      </c>
      <c r="K38" s="11">
        <v>-0.91009040894827609</v>
      </c>
      <c r="L38" s="11">
        <v>-0.9038446639932054</v>
      </c>
    </row>
    <row r="39" spans="1:12" x14ac:dyDescent="0.25">
      <c r="A39" s="7">
        <v>181</v>
      </c>
      <c r="B39" s="8">
        <v>9.6151660000000003</v>
      </c>
      <c r="C39" s="8">
        <v>784.58563200000003</v>
      </c>
      <c r="D39" s="22" t="s">
        <v>81</v>
      </c>
      <c r="E39" t="s">
        <v>194</v>
      </c>
      <c r="F39" t="s">
        <v>195</v>
      </c>
      <c r="G39" s="10" t="s">
        <v>196</v>
      </c>
      <c r="H39" s="19" t="s">
        <v>3</v>
      </c>
      <c r="I39" s="11">
        <v>0.95487208065032747</v>
      </c>
      <c r="J39" s="11">
        <v>0.35038484959176935</v>
      </c>
      <c r="K39" s="11">
        <v>0.69168494878464082</v>
      </c>
      <c r="L39" s="11">
        <v>0.84305823149575587</v>
      </c>
    </row>
    <row r="40" spans="1:12" x14ac:dyDescent="0.25">
      <c r="A40" s="7">
        <v>203</v>
      </c>
      <c r="B40" s="8">
        <v>10.232462999999999</v>
      </c>
      <c r="C40" s="8">
        <v>786.60125700000003</v>
      </c>
      <c r="D40" s="22" t="s">
        <v>81</v>
      </c>
      <c r="E40" t="s">
        <v>197</v>
      </c>
      <c r="F40" t="s">
        <v>198</v>
      </c>
      <c r="G40" s="10" t="s">
        <v>199</v>
      </c>
      <c r="H40" s="19" t="s">
        <v>3</v>
      </c>
      <c r="I40" s="11">
        <v>0.95432068105898349</v>
      </c>
      <c r="J40" s="11">
        <v>0.22322841810988303</v>
      </c>
      <c r="K40" s="11">
        <v>0.69959718191097808</v>
      </c>
      <c r="L40" s="11">
        <v>0.89578461280658928</v>
      </c>
    </row>
    <row r="41" spans="1:12" x14ac:dyDescent="0.25">
      <c r="A41" s="7">
        <v>176</v>
      </c>
      <c r="B41" s="8">
        <v>9.5084099999999996</v>
      </c>
      <c r="C41" s="8">
        <v>758.57012899999995</v>
      </c>
      <c r="D41" s="22" t="s">
        <v>81</v>
      </c>
      <c r="E41" t="s">
        <v>200</v>
      </c>
      <c r="F41" t="s">
        <v>201</v>
      </c>
      <c r="G41" s="10" t="s">
        <v>202</v>
      </c>
      <c r="H41" s="19" t="s">
        <v>3</v>
      </c>
      <c r="I41" s="11">
        <v>0.95224469040873427</v>
      </c>
      <c r="J41" s="11">
        <v>0.55551486842682196</v>
      </c>
      <c r="K41" s="11">
        <v>0.67817392343151883</v>
      </c>
      <c r="L41" s="11">
        <v>0.71271069459623138</v>
      </c>
    </row>
    <row r="42" spans="1:12" x14ac:dyDescent="0.25">
      <c r="A42" s="7">
        <v>192</v>
      </c>
      <c r="B42" s="8">
        <v>10.137387</v>
      </c>
      <c r="C42" s="8">
        <v>760.58587599999998</v>
      </c>
      <c r="D42" s="22" t="s">
        <v>81</v>
      </c>
      <c r="E42" t="s">
        <v>203</v>
      </c>
      <c r="F42" t="s">
        <v>204</v>
      </c>
      <c r="G42" s="10" t="s">
        <v>205</v>
      </c>
      <c r="H42" s="19" t="s">
        <v>3</v>
      </c>
      <c r="I42" s="11">
        <v>0.95018029520602498</v>
      </c>
      <c r="J42" s="11">
        <v>0.30439340492003747</v>
      </c>
      <c r="K42" s="11">
        <v>0.7342578285612571</v>
      </c>
      <c r="L42" s="11">
        <v>0.7746688375705677</v>
      </c>
    </row>
    <row r="43" spans="1:12" x14ac:dyDescent="0.25">
      <c r="A43" s="13">
        <v>193</v>
      </c>
      <c r="B43" s="14">
        <v>10.155483</v>
      </c>
      <c r="C43" s="14">
        <v>718.53887899999995</v>
      </c>
      <c r="D43" s="20" t="s">
        <v>81</v>
      </c>
      <c r="E43" s="21" t="s">
        <v>206</v>
      </c>
      <c r="F43" s="21" t="s">
        <v>207</v>
      </c>
      <c r="G43" s="16" t="s">
        <v>208</v>
      </c>
      <c r="H43" s="27" t="s">
        <v>3</v>
      </c>
      <c r="I43" s="17">
        <v>0.94921279441490436</v>
      </c>
      <c r="J43" s="17">
        <v>0.33684860323655075</v>
      </c>
      <c r="K43" s="17">
        <v>0.72567677699698241</v>
      </c>
      <c r="L43" s="17">
        <v>0.74452342401641247</v>
      </c>
    </row>
    <row r="44" spans="1:12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ht="35.1" customHeight="1" x14ac:dyDescent="0.25">
      <c r="A45" s="29" t="s">
        <v>1</v>
      </c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29"/>
    </row>
    <row r="46" spans="1:12" ht="18.75" x14ac:dyDescent="0.25">
      <c r="A46" s="30" t="s">
        <v>6</v>
      </c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</row>
  </sheetData>
  <mergeCells count="12">
    <mergeCell ref="A45:L45"/>
    <mergeCell ref="A46:L46"/>
    <mergeCell ref="A1:L1"/>
    <mergeCell ref="A2:A3"/>
    <mergeCell ref="B2:B3"/>
    <mergeCell ref="C2:C3"/>
    <mergeCell ref="D2:D3"/>
    <mergeCell ref="E2:E3"/>
    <mergeCell ref="F2:F3"/>
    <mergeCell ref="G2:G3"/>
    <mergeCell ref="H2:H3"/>
    <mergeCell ref="I2:L2"/>
  </mergeCells>
  <conditionalFormatting sqref="I4:L4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6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Table 5A</vt:lpstr>
      <vt:lpstr>Suppl. Table 5B</vt:lpstr>
      <vt:lpstr>Suppl. Table 5C</vt:lpstr>
      <vt:lpstr>Suppl. Tabl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nath Prasad</dc:creator>
  <cp:lastModifiedBy>Steven Groot</cp:lastModifiedBy>
  <cp:lastPrinted>2022-04-25T11:24:03Z</cp:lastPrinted>
  <dcterms:created xsi:type="dcterms:W3CDTF">2015-06-05T18:17:20Z</dcterms:created>
  <dcterms:modified xsi:type="dcterms:W3CDTF">2022-10-16T07:03:11Z</dcterms:modified>
</cp:coreProperties>
</file>